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W:\lgoldberg\Metabolic R vs NR\Manuscript\Submission\Narure Communications\Revision\Final submission\"/>
    </mc:Choice>
  </mc:AlternateContent>
  <xr:revisionPtr revIDLastSave="0" documentId="13_ncr:1_{5391357F-F65D-4113-A78F-0F2F748281B7}" xr6:coauthVersionLast="47" xr6:coauthVersionMax="47" xr10:uidLastSave="{00000000-0000-0000-0000-000000000000}"/>
  <bookViews>
    <workbookView xWindow="-120" yWindow="-120" windowWidth="29040" windowHeight="15720" activeTab="6" xr2:uid="{7EC74F9F-5922-4258-842F-26526747133A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11" r:id="rId6"/>
    <sheet name="Fig. S2" sheetId="9" r:id="rId7"/>
    <sheet name="Fig. S3" sheetId="12" r:id="rId8"/>
    <sheet name="Fig. S5" sheetId="13" r:id="rId9"/>
    <sheet name="Fig. S6" sheetId="14" r:id="rId10"/>
    <sheet name="Fig. S7" sheetId="7" r:id="rId11"/>
    <sheet name="Fig. S8" sheetId="16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4" l="1"/>
  <c r="M29" i="4"/>
  <c r="L29" i="4"/>
  <c r="K29" i="4"/>
  <c r="J29" i="4"/>
  <c r="I29" i="4"/>
  <c r="H29" i="4"/>
  <c r="G29" i="4"/>
  <c r="F29" i="4"/>
  <c r="E29" i="4"/>
  <c r="D29" i="4"/>
  <c r="C29" i="4"/>
</calcChain>
</file>

<file path=xl/sharedStrings.xml><?xml version="1.0" encoding="utf-8"?>
<sst xmlns="http://schemas.openxmlformats.org/spreadsheetml/2006/main" count="835" uniqueCount="335">
  <si>
    <t>Fig. 1b</t>
  </si>
  <si>
    <t>Fig. 1c</t>
  </si>
  <si>
    <t>Fig. 1d</t>
  </si>
  <si>
    <t>Fig. 1e</t>
  </si>
  <si>
    <t>LTR v STR OCR</t>
  </si>
  <si>
    <t>Basal OCR</t>
  </si>
  <si>
    <t>Max. OCR</t>
  </si>
  <si>
    <t>SRC</t>
  </si>
  <si>
    <t>Response</t>
  </si>
  <si>
    <t>Time</t>
  </si>
  <si>
    <t>Basal OCR (pmol/min)</t>
  </si>
  <si>
    <t>Maximal OCR (pmol/min)</t>
  </si>
  <si>
    <t>LTR (n=6)</t>
  </si>
  <si>
    <t>OCR (pmol/min)</t>
  </si>
  <si>
    <t>STR (n=7)</t>
  </si>
  <si>
    <t>Fig. 1f</t>
  </si>
  <si>
    <t>Fig. 1g</t>
  </si>
  <si>
    <t>Fig. 1i</t>
  </si>
  <si>
    <t>Fig. 1j</t>
  </si>
  <si>
    <t>ECAR</t>
  </si>
  <si>
    <t>Basal ECAR</t>
  </si>
  <si>
    <t>LTR v  STR met PCA</t>
  </si>
  <si>
    <t>LTR v STR MMI HM</t>
  </si>
  <si>
    <t>Basal ECAR (mpH/min)</t>
  </si>
  <si>
    <t>ALDH</t>
  </si>
  <si>
    <t>AMPK</t>
  </si>
  <si>
    <t>GLUT1</t>
  </si>
  <si>
    <t>SCD1</t>
  </si>
  <si>
    <t>PAKT</t>
  </si>
  <si>
    <t>ATP5A</t>
  </si>
  <si>
    <t>CD36</t>
  </si>
  <si>
    <t>CD98</t>
  </si>
  <si>
    <t>LAL</t>
  </si>
  <si>
    <t>CPT1A</t>
  </si>
  <si>
    <t>G6PD</t>
  </si>
  <si>
    <t>CS</t>
  </si>
  <si>
    <t>HK</t>
  </si>
  <si>
    <t>GAPDH</t>
  </si>
  <si>
    <t>Ps6</t>
  </si>
  <si>
    <t>ACADM</t>
  </si>
  <si>
    <t>Mtor</t>
  </si>
  <si>
    <t>Group</t>
  </si>
  <si>
    <t>CD45RA</t>
  </si>
  <si>
    <t>CD45RO</t>
  </si>
  <si>
    <t>CCR7</t>
  </si>
  <si>
    <t>CD27</t>
  </si>
  <si>
    <t>GranzymeB</t>
  </si>
  <si>
    <t>CD69</t>
  </si>
  <si>
    <t>CD25</t>
  </si>
  <si>
    <t>Ki67</t>
  </si>
  <si>
    <t>ATPCL</t>
  </si>
  <si>
    <t>mTOR</t>
  </si>
  <si>
    <t>pAKT</t>
  </si>
  <si>
    <t>pS6</t>
  </si>
  <si>
    <t>TIGIT</t>
  </si>
  <si>
    <t>PD1</t>
  </si>
  <si>
    <t>TIM3</t>
  </si>
  <si>
    <t>ECAR (mpH/min)</t>
  </si>
  <si>
    <t>LTR (n=8)</t>
  </si>
  <si>
    <t>CD4 Product CAR-LTR</t>
  </si>
  <si>
    <t>CD4 Product CAR-STR</t>
  </si>
  <si>
    <t>CD8 Product CAR-LTR</t>
  </si>
  <si>
    <t>CD8 Product CAR-STR</t>
  </si>
  <si>
    <t>STR (n=8)</t>
  </si>
  <si>
    <t>Fig. 1k</t>
  </si>
  <si>
    <t>Total CAR hist. &amp; dotplots</t>
  </si>
  <si>
    <t>CD3</t>
  </si>
  <si>
    <t>CD4</t>
  </si>
  <si>
    <t>CD8</t>
  </si>
  <si>
    <t>Pakt</t>
  </si>
  <si>
    <t>KI67</t>
  </si>
  <si>
    <t>GzmB</t>
  </si>
  <si>
    <t>Fig. 1l</t>
  </si>
  <si>
    <t>Fig. 1m</t>
  </si>
  <si>
    <t>CD4 and CD8 CAR HKvG6PD corr</t>
  </si>
  <si>
    <t>CD8+ CAR hist. &amp; dotplots</t>
  </si>
  <si>
    <t>CD8+ CAR</t>
  </si>
  <si>
    <t>CD4+ CAR</t>
  </si>
  <si>
    <t>Fig. 1n</t>
  </si>
  <si>
    <t>Fig. 1o</t>
  </si>
  <si>
    <t>CAR products metabolites z-score</t>
  </si>
  <si>
    <t>CAR metabolites volcano</t>
  </si>
  <si>
    <t>Refer to supplementary data file</t>
  </si>
  <si>
    <t>Fig. 2b</t>
  </si>
  <si>
    <t>Mitotracker high and low dotplots/histograms</t>
  </si>
  <si>
    <t>% CD3+EGFR+/CD8+/Mito-high of CD3+EGFR+/CD8+</t>
  </si>
  <si>
    <t>% CD3+EGFR+/CD8+/Mito-low of CD3+EGFR+/CD8+</t>
  </si>
  <si>
    <t>% CD3+EGFR+/CD4+/Mito-high of CD3+EGFR+/CD4+</t>
  </si>
  <si>
    <t>% CD3+EGFR+/CD4+/Mito-low of CD3+EGFR+/CD4+</t>
  </si>
  <si>
    <t>Fig. 2c</t>
  </si>
  <si>
    <t>Max cristae width (nm)</t>
  </si>
  <si>
    <t>LTR</t>
  </si>
  <si>
    <t>STR</t>
  </si>
  <si>
    <t>Fig. 3b</t>
  </si>
  <si>
    <t>Product+BM PCA</t>
  </si>
  <si>
    <t>BM LTR (n=6)</t>
  </si>
  <si>
    <t>BM STR (n=5)</t>
  </si>
  <si>
    <t>Product LTR (n=8)</t>
  </si>
  <si>
    <t>Product STR (n=8)</t>
  </si>
  <si>
    <t>Fig. 3c</t>
  </si>
  <si>
    <t>BM histograms and dotplots</t>
  </si>
  <si>
    <t>Fig. 3d</t>
  </si>
  <si>
    <t>Fig. 3e</t>
  </si>
  <si>
    <t>BM v Product CAR Volcano plot</t>
  </si>
  <si>
    <t>BM d28 cytokine levels</t>
  </si>
  <si>
    <t>IL-1b</t>
  </si>
  <si>
    <t>IL-2</t>
  </si>
  <si>
    <t>IL-4</t>
  </si>
  <si>
    <t>IL-5</t>
  </si>
  <si>
    <t>IL-6</t>
  </si>
  <si>
    <t>IL-7</t>
  </si>
  <si>
    <t>IL-8</t>
  </si>
  <si>
    <t>IL-10</t>
  </si>
  <si>
    <t>IL-12</t>
  </si>
  <si>
    <t>IL-13</t>
  </si>
  <si>
    <t>IL-15</t>
  </si>
  <si>
    <t>IL-17</t>
  </si>
  <si>
    <t>IFN-g</t>
  </si>
  <si>
    <t>TNF-a</t>
  </si>
  <si>
    <t>P value</t>
  </si>
  <si>
    <t>Mean of Product</t>
  </si>
  <si>
    <t>Mean of BM</t>
  </si>
  <si>
    <t>Product Log2</t>
  </si>
  <si>
    <t>BM Log2</t>
  </si>
  <si>
    <t>Log2FC</t>
  </si>
  <si>
    <t>Difference</t>
  </si>
  <si>
    <t>SE of difference</t>
  </si>
  <si>
    <t>t ratio</t>
  </si>
  <si>
    <t>df</t>
  </si>
  <si>
    <t>BM LTR (n=8)</t>
  </si>
  <si>
    <t>BM STR (n=8)</t>
  </si>
  <si>
    <t>FASase</t>
  </si>
  <si>
    <t>Fig. 3f</t>
  </si>
  <si>
    <t>Fig. 3g</t>
  </si>
  <si>
    <t>Fig. 3h</t>
  </si>
  <si>
    <t>BM Metabolites</t>
  </si>
  <si>
    <t>BM LTRvSTR PCA</t>
  </si>
  <si>
    <t>BM metabolites volcano</t>
  </si>
  <si>
    <t>Fig. 3i</t>
  </si>
  <si>
    <t>mTOR MMI in CD3+ Non-CAR BM cells</t>
  </si>
  <si>
    <t>Fig. 4b</t>
  </si>
  <si>
    <t>Fig. 4c</t>
  </si>
  <si>
    <t>Fig. 4d&amp;e</t>
  </si>
  <si>
    <t>CAR T rapa expansion (Fold Change from d1)</t>
  </si>
  <si>
    <t>CD4/CD8 abundance Rapa</t>
  </si>
  <si>
    <t>Rapa Total CAR Cell Cycle Abundances</t>
  </si>
  <si>
    <t>Day</t>
  </si>
  <si>
    <t/>
  </si>
  <si>
    <t>Lymphocytes/DAPI-VioBlue-A, SSC-A subset/CAR/CD4+ | Freq. of Parent</t>
  </si>
  <si>
    <t>Lymphocytes/DAPI-VioBlue-A, SSC-A subset/CAR/CD8+ | Freq. of Parent</t>
  </si>
  <si>
    <t>G0 (pRb-)</t>
  </si>
  <si>
    <t>S (IdU+)</t>
  </si>
  <si>
    <t>G0/G1 (IdU-CyclinB1-)</t>
  </si>
  <si>
    <t>G2/M (IdU-CyclinB1+)</t>
  </si>
  <si>
    <t>with Rapa (n=6)</t>
  </si>
  <si>
    <t>without Rapa (n=6)</t>
  </si>
  <si>
    <t>Fig. 4f</t>
  </si>
  <si>
    <t>Fig. 4g</t>
  </si>
  <si>
    <t>Fig. 4h</t>
  </si>
  <si>
    <t>Fig. 4i</t>
  </si>
  <si>
    <t>Fig. 4j</t>
  </si>
  <si>
    <t>Fig. 4k</t>
  </si>
  <si>
    <t>Rapa OCR</t>
  </si>
  <si>
    <t>Rapa Basal OCR</t>
  </si>
  <si>
    <t>Rapa Max. OCR</t>
  </si>
  <si>
    <t>Rapa SRC</t>
  </si>
  <si>
    <t>Rapa ECAR</t>
  </si>
  <si>
    <t>Rapa Basal ECAR</t>
  </si>
  <si>
    <t>SRC% (pmol/min)</t>
  </si>
  <si>
    <t>Without Rapa (n=6)</t>
  </si>
  <si>
    <t>With Rapa (n=6)</t>
  </si>
  <si>
    <t>Fig. 4l</t>
  </si>
  <si>
    <t>Fig. 4m</t>
  </si>
  <si>
    <t>Fig. 4n</t>
  </si>
  <si>
    <t>Rapa GSEA</t>
  </si>
  <si>
    <t>Rapa GSEA volcano</t>
  </si>
  <si>
    <t>Rapa MMI HM</t>
  </si>
  <si>
    <t>Fig. 4o</t>
  </si>
  <si>
    <t>Fig. 4p</t>
  </si>
  <si>
    <t>Rapa metabolite barplot</t>
  </si>
  <si>
    <t>Rapa Metabolite volcano</t>
  </si>
  <si>
    <t>Fig. 4q</t>
  </si>
  <si>
    <t>Fig. 4r</t>
  </si>
  <si>
    <t>Fig. 4t</t>
  </si>
  <si>
    <t>Rapa Mitotracker</t>
  </si>
  <si>
    <t>Rapa TMRM</t>
  </si>
  <si>
    <t>Rapa max cristae width</t>
  </si>
  <si>
    <t>Lymphocytes/Live/CD3+EGFR+/Mito-High | Freq. of Parent</t>
  </si>
  <si>
    <t>Lymphocytes/Live/CD3+EGFR+/Mito-Low | Freq. of Parent</t>
  </si>
  <si>
    <t>Lymphocytes/Live/CD3+EGFR+ | Median (B1-A :: Mitotracker_FITC-A)</t>
  </si>
  <si>
    <t>TMRM Mean</t>
  </si>
  <si>
    <t>with Rapa</t>
  </si>
  <si>
    <t>without Rapa</t>
  </si>
  <si>
    <t>Fig. 5c</t>
  </si>
  <si>
    <t>Fig. 5d</t>
  </si>
  <si>
    <t>Fig. 5e</t>
  </si>
  <si>
    <t>Rapa STR mice flux</t>
  </si>
  <si>
    <t>Rapa STR mice survival</t>
  </si>
  <si>
    <t>Rapa STR mice Absolute CAR counts</t>
  </si>
  <si>
    <t>Time after CAR T cell infusion (days)</t>
  </si>
  <si>
    <t>Mouse</t>
  </si>
  <si>
    <t>Survival time after CAR T cell infusion (days)</t>
  </si>
  <si>
    <t>Absolute CAR+ counts on day +14 after CAR T cell infusion (cells per 70 ul of peripheral blood)</t>
  </si>
  <si>
    <t>Untreated (n=5)</t>
  </si>
  <si>
    <t>Untreated mouse 1 flux (ps-1)</t>
  </si>
  <si>
    <t>Untreated mouse 1</t>
  </si>
  <si>
    <t>STR without Rapa (n=4)</t>
  </si>
  <si>
    <t>STR -Rapa mouse 1</t>
  </si>
  <si>
    <t>Untreated mouse 2 flux (ps-1)</t>
  </si>
  <si>
    <t>Untreated mouse 2</t>
  </si>
  <si>
    <t>STR -Rapa mouse 2</t>
  </si>
  <si>
    <t>Untreated mouse 3 flux (ps-1)</t>
  </si>
  <si>
    <t>Untreated mouse 3</t>
  </si>
  <si>
    <t>STR -Rapa mouse 3</t>
  </si>
  <si>
    <t>Untreated mouse 4 flux (ps-1)</t>
  </si>
  <si>
    <t>Untreated mouse 4</t>
  </si>
  <si>
    <t>STR -Rapa mouse 4</t>
  </si>
  <si>
    <t>Untreated mouse 5 flux (ps-1)</t>
  </si>
  <si>
    <t>Untreated mouse 5</t>
  </si>
  <si>
    <t>STR with Rapa (n=4)</t>
  </si>
  <si>
    <t>STR +Rapa mouse 1</t>
  </si>
  <si>
    <t>STR without Rapa (n=7)</t>
  </si>
  <si>
    <t>STR -Rapa mouse 1 flux (ps-1)</t>
  </si>
  <si>
    <t>STR +Rapa mouse 2</t>
  </si>
  <si>
    <t>STR -Rapa mouse 2 flux (ps-1)</t>
  </si>
  <si>
    <t>STR +Rapa mouse 3</t>
  </si>
  <si>
    <t>STR -Rapa mouse 3 flux (ps-1)</t>
  </si>
  <si>
    <t>STR +Rapa mouse 4</t>
  </si>
  <si>
    <t>STR -Rapa mouse 4 flux (ps-1)</t>
  </si>
  <si>
    <t>STR -Rapa mouse 5 flux (ps-1)</t>
  </si>
  <si>
    <t>STR -Rapa mouse 5</t>
  </si>
  <si>
    <t>STR -Rapa mouse 6 flux (ps-1)</t>
  </si>
  <si>
    <t>STR -Rapa mouse 6</t>
  </si>
  <si>
    <t>STR -Rapa mouse 7 flux (ps-1)</t>
  </si>
  <si>
    <t>STR -Rapa mouse 7</t>
  </si>
  <si>
    <t>STR with Rapa (n=7)</t>
  </si>
  <si>
    <t>STR +Rapa mouse 1 flux (ps-1)</t>
  </si>
  <si>
    <t>STR +Rapa mouse 2 flux (ps-1)</t>
  </si>
  <si>
    <t>STR +Rapa mouse 3 flux (ps-1)</t>
  </si>
  <si>
    <t>STR +Rapa mouse 4 flux (ps-1)</t>
  </si>
  <si>
    <t>STR +Rapa mouse 5 flux (ps-1)</t>
  </si>
  <si>
    <t>STR +Rapa mouse 5</t>
  </si>
  <si>
    <t>STR +Rapa mouse 6 flux (ps-1)</t>
  </si>
  <si>
    <t>STR +Rapa mouse 6</t>
  </si>
  <si>
    <t>STR +Rapa mouse 7 flux (ps-1)</t>
  </si>
  <si>
    <t>STR +Rapa mouse 7</t>
  </si>
  <si>
    <t>Fig. 5h</t>
  </si>
  <si>
    <t>Fig. 5i</t>
  </si>
  <si>
    <t>Rapa LTR mice flux</t>
  </si>
  <si>
    <t>Rapa LTR mice survival</t>
  </si>
  <si>
    <t>LTR without Rapa (n=8)</t>
  </si>
  <si>
    <t>LTR -Rapa mouse 1 flux (ps-1)</t>
  </si>
  <si>
    <t>LTR -Rapa mouse 1</t>
  </si>
  <si>
    <t>LTR -Rapa mouse 2 flux (ps-1)</t>
  </si>
  <si>
    <t>LTR -Rapa mouse 2</t>
  </si>
  <si>
    <t>LTR -Rapa mouse 3 flux (ps-1)</t>
  </si>
  <si>
    <t>LTR -Rapa mouse 3</t>
  </si>
  <si>
    <t>LTR -Rapa mouse 4 flux (ps-1)</t>
  </si>
  <si>
    <t>LTR -Rapa mouse 4</t>
  </si>
  <si>
    <t>LTR -Rapa mouse 5 flux (ps-1)</t>
  </si>
  <si>
    <t>LTR -Rapa mouse 5</t>
  </si>
  <si>
    <t>LTR -Rapa mouse 6 flux (ps-1)</t>
  </si>
  <si>
    <t>LTR -Rapa mouse 6</t>
  </si>
  <si>
    <t>LTR -Rapa mouse 7 flux (ps-1)</t>
  </si>
  <si>
    <t>LTR -Rapa mouse 7</t>
  </si>
  <si>
    <t>LTR -Rapa mouse 8 flux (ps-1)</t>
  </si>
  <si>
    <t>LTR -Rapa mouse 8</t>
  </si>
  <si>
    <t>LTR with Rapa (n=8)</t>
  </si>
  <si>
    <t>LTR +Rapa mouse 1 flux (ps-1)</t>
  </si>
  <si>
    <t>LTR +Rapa mouse 1</t>
  </si>
  <si>
    <t>LTR +Rapa mouse 2 flux (ps-1)</t>
  </si>
  <si>
    <t>LTR +Rapa mouse 2</t>
  </si>
  <si>
    <t>LTR +Rapa mouse 3 flux (ps-1)</t>
  </si>
  <si>
    <t>LTR +Rapa mouse 3</t>
  </si>
  <si>
    <t>LTR +Rapa mouse 4 flux (ps-1)</t>
  </si>
  <si>
    <t>LTR +Rapa mouse 4</t>
  </si>
  <si>
    <t>LTR +Rapa mouse 5 flux (ps-1)</t>
  </si>
  <si>
    <t>LTR +Rapa mouse 5</t>
  </si>
  <si>
    <t>LTR +Rapa mouse 6 flux (ps-1)</t>
  </si>
  <si>
    <t>LTR +Rapa mouse 6</t>
  </si>
  <si>
    <t>LTR +Rapa mouse 7 flux (ps-1)</t>
  </si>
  <si>
    <t>LTR +Rapa mouse 7</t>
  </si>
  <si>
    <t>LTR +Rapa mouse 8 flux (ps-1)</t>
  </si>
  <si>
    <t>LTR +Rapa mouse 8</t>
  </si>
  <si>
    <t>Fig. 6c</t>
  </si>
  <si>
    <t>Fig. 6d</t>
  </si>
  <si>
    <t>Untreated (n=4)</t>
  </si>
  <si>
    <t>STR without Rapa (n=5)</t>
  </si>
  <si>
    <t>STR with Rapa (n=5)</t>
  </si>
  <si>
    <t>Fig. 6g</t>
  </si>
  <si>
    <t>Fig. 6h</t>
  </si>
  <si>
    <t>LTR without Rapa (n=5)</t>
  </si>
  <si>
    <t>LTR with Rapa (n=5)</t>
  </si>
  <si>
    <t xml:space="preserve">Fig. S2a </t>
  </si>
  <si>
    <t xml:space="preserve">Fig. S2b </t>
  </si>
  <si>
    <t>CD3+ CAR- T cell MMI HM</t>
  </si>
  <si>
    <t>MMI comparison in Total CD3+ CAR- T cells</t>
  </si>
  <si>
    <t>CD4 LTR</t>
  </si>
  <si>
    <t>CD4 STR</t>
  </si>
  <si>
    <t>CD8 LTR</t>
  </si>
  <si>
    <t>CD8 STR</t>
  </si>
  <si>
    <t>Fig. S2c</t>
  </si>
  <si>
    <t>Frequency of Mito-high and Mito-low in CAR- T cells</t>
  </si>
  <si>
    <t>% of Parent</t>
  </si>
  <si>
    <t>Mito High CD8</t>
  </si>
  <si>
    <t>Mito Low CD8</t>
  </si>
  <si>
    <t>Mito High CD4</t>
  </si>
  <si>
    <t>Mito Low CD4</t>
  </si>
  <si>
    <t>Fig. S3b</t>
  </si>
  <si>
    <t>CellROX MFI in CAR T cells</t>
  </si>
  <si>
    <t>CellROX MFI</t>
  </si>
  <si>
    <t>Fig. S5</t>
  </si>
  <si>
    <t>Mitotracker high and low gating</t>
  </si>
  <si>
    <t>Fig. S6b</t>
  </si>
  <si>
    <t>% of CAR T cells TMRM+</t>
  </si>
  <si>
    <t>% TMRM+</t>
  </si>
  <si>
    <t>Fig. S7b</t>
  </si>
  <si>
    <t>Fig. S7c</t>
  </si>
  <si>
    <t>CD4+ CAR T cell subset abundance Product</t>
  </si>
  <si>
    <t>CD8+ CAR T cell subset abundance Product</t>
  </si>
  <si>
    <t>TEMRA</t>
  </si>
  <si>
    <t>Tscm</t>
  </si>
  <si>
    <t>Tcm</t>
  </si>
  <si>
    <t>Tem</t>
  </si>
  <si>
    <t>Teff</t>
  </si>
  <si>
    <t>Total CD3+ CAR+ T cell subset abundance BM d28</t>
  </si>
  <si>
    <t>STR (n=5)</t>
  </si>
  <si>
    <t>Fig. S8b</t>
  </si>
  <si>
    <t>Percent CD69+ of CD3+ CAR+ T cells</t>
  </si>
  <si>
    <t>LTR+Rapa (n=6)</t>
  </si>
  <si>
    <t>STR+Rapa (n=6)</t>
  </si>
  <si>
    <t>% CD69+ of CD3+ CAR+ T cells</t>
  </si>
  <si>
    <t>SRC %</t>
  </si>
  <si>
    <t>Alive at 100</t>
  </si>
  <si>
    <t>Alive at 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0"/>
    <numFmt numFmtId="165" formatCode="0.0000000000000"/>
    <numFmt numFmtId="166" formatCode="0.000000000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vertical="center"/>
    </xf>
    <xf numFmtId="0" fontId="0" fillId="0" borderId="19" xfId="0" applyBorder="1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6" fontId="2" fillId="0" borderId="9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6" fontId="2" fillId="0" borderId="7" xfId="0" applyNumberFormat="1" applyFont="1" applyBorder="1" applyAlignment="1">
      <alignment horizontal="center" vertical="center"/>
    </xf>
    <xf numFmtId="166" fontId="2" fillId="0" borderId="8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3" xfId="0" applyBorder="1"/>
    <xf numFmtId="0" fontId="0" fillId="0" borderId="13" xfId="0" applyBorder="1" applyAlignment="1">
      <alignment wrapText="1"/>
    </xf>
    <xf numFmtId="0" fontId="0" fillId="0" borderId="42" xfId="0" applyBorder="1"/>
    <xf numFmtId="0" fontId="0" fillId="0" borderId="37" xfId="0" applyBorder="1"/>
    <xf numFmtId="0" fontId="4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1" fontId="2" fillId="0" borderId="9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9" xfId="0" applyBorder="1" applyAlignment="1">
      <alignment horizontal="center" vertical="center" textRotation="90"/>
    </xf>
    <xf numFmtId="0" fontId="0" fillId="0" borderId="30" xfId="0" applyBorder="1" applyAlignment="1">
      <alignment horizontal="center" vertical="center" textRotation="90"/>
    </xf>
    <xf numFmtId="0" fontId="0" fillId="0" borderId="31" xfId="0" applyBorder="1" applyAlignment="1">
      <alignment horizontal="center" vertical="center" textRotation="90"/>
    </xf>
    <xf numFmtId="0" fontId="0" fillId="0" borderId="37" xfId="0" applyBorder="1" applyAlignment="1">
      <alignment horizontal="center" vertical="center" textRotation="90"/>
    </xf>
    <xf numFmtId="0" fontId="0" fillId="0" borderId="28" xfId="0" applyBorder="1" applyAlignment="1">
      <alignment horizontal="center" vertical="center" textRotation="90"/>
    </xf>
    <xf numFmtId="0" fontId="0" fillId="0" borderId="35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20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BFDDC-88BE-4DCE-B2D2-61474A924FCE}">
  <dimension ref="A1:BP87"/>
  <sheetViews>
    <sheetView topLeftCell="A22" zoomScale="60" zoomScaleNormal="60" workbookViewId="0">
      <selection activeCell="Z55" sqref="Z55:Z62"/>
    </sheetView>
  </sheetViews>
  <sheetFormatPr defaultRowHeight="15" x14ac:dyDescent="0.25"/>
  <cols>
    <col min="1" max="1" width="23.85546875" customWidth="1"/>
    <col min="8" max="8" width="10.85546875" customWidth="1"/>
    <col min="11" max="11" width="17" bestFit="1" customWidth="1"/>
    <col min="12" max="12" width="11.42578125" bestFit="1" customWidth="1"/>
    <col min="16" max="16" width="12" customWidth="1"/>
    <col min="17" max="17" width="14.5703125" customWidth="1"/>
    <col min="19" max="19" width="12.7109375" customWidth="1"/>
    <col min="20" max="20" width="15.5703125" customWidth="1"/>
    <col min="22" max="22" width="12.42578125" customWidth="1"/>
    <col min="23" max="23" width="12" customWidth="1"/>
    <col min="24" max="24" width="13.7109375" customWidth="1"/>
    <col min="31" max="31" width="19.7109375" bestFit="1" customWidth="1"/>
    <col min="39" max="39" width="26.140625" bestFit="1" customWidth="1"/>
    <col min="43" max="43" width="11.140625" bestFit="1" customWidth="1"/>
    <col min="44" max="44" width="13" bestFit="1" customWidth="1"/>
  </cols>
  <sheetData>
    <row r="1" spans="1:23" x14ac:dyDescent="0.25">
      <c r="A1" t="s">
        <v>0</v>
      </c>
      <c r="P1" t="s">
        <v>1</v>
      </c>
      <c r="S1" t="s">
        <v>2</v>
      </c>
      <c r="V1" t="s">
        <v>3</v>
      </c>
    </row>
    <row r="2" spans="1:23" ht="15.75" thickBot="1" x14ac:dyDescent="0.3">
      <c r="A2" t="s">
        <v>4</v>
      </c>
      <c r="P2" t="s">
        <v>5</v>
      </c>
      <c r="S2" t="s">
        <v>6</v>
      </c>
      <c r="V2" t="s">
        <v>7</v>
      </c>
    </row>
    <row r="3" spans="1:23" ht="43.5" customHeight="1" x14ac:dyDescent="0.25">
      <c r="A3" s="21" t="s">
        <v>8</v>
      </c>
      <c r="B3" s="22" t="s">
        <v>9</v>
      </c>
      <c r="C3" s="23">
        <v>1.3105581850000001</v>
      </c>
      <c r="D3" s="23">
        <v>7.8136041900000004</v>
      </c>
      <c r="E3" s="23">
        <v>14.313524856666699</v>
      </c>
      <c r="F3" s="23">
        <v>20.916321215</v>
      </c>
      <c r="G3" s="23">
        <v>27.420408998333301</v>
      </c>
      <c r="H3" s="23">
        <v>33.917862995</v>
      </c>
      <c r="I3" s="23">
        <v>40.529514491666703</v>
      </c>
      <c r="J3" s="23">
        <v>47.0375089316667</v>
      </c>
      <c r="K3" s="23">
        <v>53.546541499999996</v>
      </c>
      <c r="L3" s="23">
        <v>60.156963646666703</v>
      </c>
      <c r="M3" s="23">
        <v>66.668083440000004</v>
      </c>
      <c r="N3" s="24">
        <v>73.177382230000006</v>
      </c>
      <c r="P3" s="12" t="s">
        <v>8</v>
      </c>
      <c r="Q3" s="42" t="s">
        <v>10</v>
      </c>
      <c r="S3" s="12" t="s">
        <v>8</v>
      </c>
      <c r="T3" s="42" t="s">
        <v>11</v>
      </c>
      <c r="V3" s="12" t="s">
        <v>8</v>
      </c>
      <c r="W3" s="42" t="s">
        <v>332</v>
      </c>
    </row>
    <row r="4" spans="1:23" x14ac:dyDescent="0.25">
      <c r="A4" s="120" t="s">
        <v>12</v>
      </c>
      <c r="B4" s="124" t="s">
        <v>13</v>
      </c>
      <c r="C4" s="25">
        <v>60.924819148325952</v>
      </c>
      <c r="D4" s="26">
        <v>56.674326124217551</v>
      </c>
      <c r="E4" s="26">
        <v>56.033570631281101</v>
      </c>
      <c r="F4" s="26">
        <v>16.9046458954139</v>
      </c>
      <c r="G4" s="26">
        <v>16.312225405322849</v>
      </c>
      <c r="H4" s="26">
        <v>16.41494107608445</v>
      </c>
      <c r="I4" s="26">
        <v>57.6283970734587</v>
      </c>
      <c r="J4" s="26">
        <v>53.218521909997101</v>
      </c>
      <c r="K4" s="26">
        <v>51.776679365226947</v>
      </c>
      <c r="L4" s="26">
        <v>10.934844625712799</v>
      </c>
      <c r="M4" s="26">
        <v>10.56270816993025</v>
      </c>
      <c r="N4" s="27">
        <v>10.892412439681959</v>
      </c>
      <c r="P4" s="106" t="s">
        <v>12</v>
      </c>
      <c r="Q4" s="44">
        <v>44.809144240000002</v>
      </c>
      <c r="S4" s="106" t="s">
        <v>12</v>
      </c>
      <c r="T4" s="44">
        <v>91.225003290000004</v>
      </c>
      <c r="V4" s="106" t="s">
        <v>12</v>
      </c>
      <c r="W4" s="44">
        <v>46.415859050000002</v>
      </c>
    </row>
    <row r="5" spans="1:23" x14ac:dyDescent="0.25">
      <c r="A5" s="118"/>
      <c r="B5" s="125"/>
      <c r="C5" s="28">
        <v>43.304270361700446</v>
      </c>
      <c r="D5" s="29">
        <v>40.074642898328904</v>
      </c>
      <c r="E5" s="29">
        <v>38.8169622042276</v>
      </c>
      <c r="F5" s="29">
        <v>11.063412596790149</v>
      </c>
      <c r="G5" s="29">
        <v>10.348419351297405</v>
      </c>
      <c r="H5" s="29">
        <v>10.5951242782152</v>
      </c>
      <c r="I5" s="29">
        <v>58.791165609738698</v>
      </c>
      <c r="J5" s="29">
        <v>56.4952527945414</v>
      </c>
      <c r="K5" s="29">
        <v>54.561278626801851</v>
      </c>
      <c r="L5" s="29">
        <v>6.4143749427471954</v>
      </c>
      <c r="M5" s="29">
        <v>5.5139854773228754</v>
      </c>
      <c r="N5" s="30">
        <v>5.9163948736672554</v>
      </c>
      <c r="P5" s="107"/>
      <c r="Q5" s="45">
        <v>32.900567330000001</v>
      </c>
      <c r="S5" s="107"/>
      <c r="T5" s="45">
        <v>52.874770740000002</v>
      </c>
      <c r="V5" s="107"/>
      <c r="W5" s="45">
        <v>19.974203410000001</v>
      </c>
    </row>
    <row r="6" spans="1:23" x14ac:dyDescent="0.25">
      <c r="A6" s="118"/>
      <c r="B6" s="125"/>
      <c r="C6" s="28">
        <v>31.1914703723311</v>
      </c>
      <c r="D6" s="29">
        <v>29.5207496793651</v>
      </c>
      <c r="E6" s="29">
        <v>27.8513546025913</v>
      </c>
      <c r="F6" s="29">
        <v>9.7843693718103797</v>
      </c>
      <c r="G6" s="29">
        <v>10.821585341549101</v>
      </c>
      <c r="H6" s="29">
        <v>10.400447647995801</v>
      </c>
      <c r="I6" s="29">
        <v>44.367051162664403</v>
      </c>
      <c r="J6" s="29">
        <v>41.361450929380297</v>
      </c>
      <c r="K6" s="29">
        <v>40.103360702997598</v>
      </c>
      <c r="L6" s="29">
        <v>8.1440031657480194</v>
      </c>
      <c r="M6" s="29">
        <v>7.6144670528865701</v>
      </c>
      <c r="N6" s="30">
        <v>8.1492913521324102</v>
      </c>
      <c r="P6" s="107"/>
      <c r="Q6" s="45">
        <v>19.702063249999998</v>
      </c>
      <c r="S6" s="107"/>
      <c r="T6" s="45">
        <v>36.217759809999997</v>
      </c>
      <c r="V6" s="107"/>
      <c r="W6" s="45">
        <v>16.515696559999999</v>
      </c>
    </row>
    <row r="7" spans="1:23" x14ac:dyDescent="0.25">
      <c r="A7" s="118"/>
      <c r="B7" s="125"/>
      <c r="C7" s="28">
        <v>32.3502985814645</v>
      </c>
      <c r="D7" s="29">
        <v>28.360781012736599</v>
      </c>
      <c r="E7" s="29">
        <v>27.3088180476629</v>
      </c>
      <c r="F7" s="29">
        <v>9.3058584546423901</v>
      </c>
      <c r="G7" s="29">
        <v>9.4978931863664098</v>
      </c>
      <c r="H7" s="29">
        <v>9.5251795283459</v>
      </c>
      <c r="I7" s="29">
        <v>46.518075201025802</v>
      </c>
      <c r="J7" s="29">
        <v>46.139454591234497</v>
      </c>
      <c r="K7" s="29">
        <v>46.689123733135403</v>
      </c>
      <c r="L7" s="29">
        <v>7.3153408893615302</v>
      </c>
      <c r="M7" s="29">
        <v>7.3323365147138801</v>
      </c>
      <c r="N7" s="30">
        <v>6.8678762838040797</v>
      </c>
      <c r="P7" s="107"/>
      <c r="Q7" s="45">
        <v>20.440941760000001</v>
      </c>
      <c r="S7" s="107"/>
      <c r="T7" s="45">
        <v>39.650198920000001</v>
      </c>
      <c r="V7" s="107"/>
      <c r="W7" s="45">
        <v>19.209257149999999</v>
      </c>
    </row>
    <row r="8" spans="1:23" x14ac:dyDescent="0.25">
      <c r="A8" s="118"/>
      <c r="B8" s="125"/>
      <c r="C8" s="28">
        <v>35.8174868349004</v>
      </c>
      <c r="D8" s="29">
        <v>34.285815898102499</v>
      </c>
      <c r="E8" s="29">
        <v>33.703745972983647</v>
      </c>
      <c r="F8" s="29">
        <v>12.64483441368715</v>
      </c>
      <c r="G8" s="29">
        <v>13.524405234168299</v>
      </c>
      <c r="H8" s="29">
        <v>12.35958809042655</v>
      </c>
      <c r="I8" s="29">
        <v>49.777255522688201</v>
      </c>
      <c r="J8" s="29">
        <v>48.042681016533706</v>
      </c>
      <c r="K8" s="29">
        <v>45.8203088483112</v>
      </c>
      <c r="L8" s="29">
        <v>10.620964992455979</v>
      </c>
      <c r="M8" s="29">
        <v>9.5039572357583388</v>
      </c>
      <c r="N8" s="30">
        <v>10.285743785035699</v>
      </c>
      <c r="P8" s="107"/>
      <c r="Q8" s="45">
        <v>23.418002189999999</v>
      </c>
      <c r="S8" s="107"/>
      <c r="T8" s="45">
        <v>39.49151174</v>
      </c>
      <c r="V8" s="107"/>
      <c r="W8" s="45">
        <v>16.073509550000001</v>
      </c>
    </row>
    <row r="9" spans="1:23" ht="15.75" thickBot="1" x14ac:dyDescent="0.3">
      <c r="A9" s="119"/>
      <c r="B9" s="125"/>
      <c r="C9" s="31">
        <v>53.743047052513951</v>
      </c>
      <c r="D9" s="32">
        <v>48.5513523208244</v>
      </c>
      <c r="E9" s="32">
        <v>47.575219323101152</v>
      </c>
      <c r="F9" s="32">
        <v>104.35914687103386</v>
      </c>
      <c r="G9" s="32">
        <v>94.106712739869153</v>
      </c>
      <c r="H9" s="32">
        <v>89.13325120849214</v>
      </c>
      <c r="I9" s="32">
        <v>85.407339666128507</v>
      </c>
      <c r="J9" s="32">
        <v>79.557067752831102</v>
      </c>
      <c r="K9" s="32">
        <v>75.989930253593201</v>
      </c>
      <c r="L9" s="32">
        <v>36.848930769692601</v>
      </c>
      <c r="M9" s="32">
        <v>14.27779368565785</v>
      </c>
      <c r="N9" s="33">
        <v>14.20837593802505</v>
      </c>
      <c r="P9" s="108"/>
      <c r="Q9" s="46">
        <v>33.36684339</v>
      </c>
      <c r="S9" s="108"/>
      <c r="T9" s="46">
        <v>71.198963730000003</v>
      </c>
      <c r="V9" s="108"/>
      <c r="W9" s="46">
        <v>37.832120340000003</v>
      </c>
    </row>
    <row r="10" spans="1:23" x14ac:dyDescent="0.25">
      <c r="A10" s="117" t="s">
        <v>14</v>
      </c>
      <c r="B10" s="125"/>
      <c r="C10" s="34">
        <v>17.641949479576752</v>
      </c>
      <c r="D10" s="35">
        <v>16.826688585230901</v>
      </c>
      <c r="E10" s="35">
        <v>15.57061551634825</v>
      </c>
      <c r="F10" s="35">
        <v>4.825074749612785</v>
      </c>
      <c r="G10" s="35">
        <v>5.0180321250499595</v>
      </c>
      <c r="H10" s="35">
        <v>4.805340723376605</v>
      </c>
      <c r="I10" s="35">
        <v>23.292482946278199</v>
      </c>
      <c r="J10" s="35">
        <v>21.474335801475501</v>
      </c>
      <c r="K10" s="35">
        <v>19.675192532441002</v>
      </c>
      <c r="L10" s="35">
        <v>3.4142400211090305</v>
      </c>
      <c r="M10" s="35">
        <v>2.2118638965132602</v>
      </c>
      <c r="N10" s="36">
        <v>2.8262439873144229</v>
      </c>
      <c r="P10" s="106" t="s">
        <v>14</v>
      </c>
      <c r="Q10" s="44">
        <v>12.74437153</v>
      </c>
      <c r="S10" s="106" t="s">
        <v>14</v>
      </c>
      <c r="T10" s="44">
        <v>20.466238959999998</v>
      </c>
      <c r="V10" s="106" t="s">
        <v>14</v>
      </c>
      <c r="W10" s="44">
        <v>7.7218674299999996</v>
      </c>
    </row>
    <row r="11" spans="1:23" x14ac:dyDescent="0.25">
      <c r="A11" s="118"/>
      <c r="B11" s="125"/>
      <c r="C11" s="28">
        <v>26.675503366781033</v>
      </c>
      <c r="D11" s="29">
        <v>23.577698997093069</v>
      </c>
      <c r="E11" s="29">
        <v>22.520899711811065</v>
      </c>
      <c r="F11" s="29">
        <v>6.8902453333518396</v>
      </c>
      <c r="G11" s="29">
        <v>6.9439202109400355</v>
      </c>
      <c r="H11" s="29">
        <v>6.74804023194935</v>
      </c>
      <c r="I11" s="29">
        <v>35.0524161544066</v>
      </c>
      <c r="J11" s="29">
        <v>34.110684920297267</v>
      </c>
      <c r="K11" s="29">
        <v>32.095944638614363</v>
      </c>
      <c r="L11" s="29">
        <v>4.0922279595072899</v>
      </c>
      <c r="M11" s="29">
        <v>4.0243167405224503</v>
      </c>
      <c r="N11" s="30">
        <v>4.2864791473612067</v>
      </c>
      <c r="P11" s="107"/>
      <c r="Q11" s="45">
        <v>18.23442056</v>
      </c>
      <c r="S11" s="107"/>
      <c r="T11" s="45">
        <v>30.765937009999998</v>
      </c>
      <c r="V11" s="107"/>
      <c r="W11" s="45">
        <v>12.531516440000001</v>
      </c>
    </row>
    <row r="12" spans="1:23" x14ac:dyDescent="0.25">
      <c r="A12" s="118"/>
      <c r="B12" s="125"/>
      <c r="C12" s="28">
        <v>16.691348879844551</v>
      </c>
      <c r="D12" s="29">
        <v>14.16775629590655</v>
      </c>
      <c r="E12" s="29">
        <v>13.079607793621399</v>
      </c>
      <c r="F12" s="29">
        <v>2.5210597290335848</v>
      </c>
      <c r="G12" s="29">
        <v>2.7602798693085004</v>
      </c>
      <c r="H12" s="29">
        <v>2.14911421117601</v>
      </c>
      <c r="I12" s="29">
        <v>23.993387064945352</v>
      </c>
      <c r="J12" s="29">
        <v>21.077540926105797</v>
      </c>
      <c r="K12" s="29">
        <v>19.266514250986248</v>
      </c>
      <c r="L12" s="29">
        <v>2.1741839860376349</v>
      </c>
      <c r="M12" s="29">
        <v>1.9604065912032049</v>
      </c>
      <c r="N12" s="30">
        <v>1.830793773486755</v>
      </c>
      <c r="P12" s="107"/>
      <c r="Q12" s="45">
        <v>11.248814019999999</v>
      </c>
      <c r="S12" s="107"/>
      <c r="T12" s="45">
        <v>22.16259329</v>
      </c>
      <c r="V12" s="107"/>
      <c r="W12" s="45">
        <v>10.913779269999999</v>
      </c>
    </row>
    <row r="13" spans="1:23" x14ac:dyDescent="0.25">
      <c r="A13" s="118"/>
      <c r="B13" s="125"/>
      <c r="C13" s="28">
        <v>30.237212960238701</v>
      </c>
      <c r="D13" s="29">
        <v>29.152885858150398</v>
      </c>
      <c r="E13" s="29">
        <v>27.9513933798887</v>
      </c>
      <c r="F13" s="29">
        <v>13.4259957068576</v>
      </c>
      <c r="G13" s="29">
        <v>12.033478825195401</v>
      </c>
      <c r="H13" s="29">
        <v>10.7240539425084</v>
      </c>
      <c r="I13" s="29">
        <v>47.259973644443797</v>
      </c>
      <c r="J13" s="29">
        <v>43.007323929128297</v>
      </c>
      <c r="K13" s="29">
        <v>41.145171139665898</v>
      </c>
      <c r="L13" s="29">
        <v>10.692006399119499</v>
      </c>
      <c r="M13" s="29">
        <v>8.9653682146118996</v>
      </c>
      <c r="N13" s="30">
        <v>8.7893139143390506</v>
      </c>
      <c r="P13" s="107"/>
      <c r="Q13" s="45">
        <v>19.162079469999998</v>
      </c>
      <c r="S13" s="107"/>
      <c r="T13" s="45">
        <v>38.470659730000001</v>
      </c>
      <c r="V13" s="107"/>
      <c r="W13" s="45">
        <v>19.308580259999999</v>
      </c>
    </row>
    <row r="14" spans="1:23" x14ac:dyDescent="0.25">
      <c r="A14" s="118"/>
      <c r="B14" s="125"/>
      <c r="C14" s="28">
        <v>26.61552295939255</v>
      </c>
      <c r="D14" s="29">
        <v>24.776179478970249</v>
      </c>
      <c r="E14" s="29">
        <v>24.416855064050651</v>
      </c>
      <c r="F14" s="29">
        <v>10.471714051320401</v>
      </c>
      <c r="G14" s="29">
        <v>9.6950450559444494</v>
      </c>
      <c r="H14" s="29">
        <v>9.8427120923727642</v>
      </c>
      <c r="I14" s="29">
        <v>50.546406692608102</v>
      </c>
      <c r="J14" s="29">
        <v>48.705888783895801</v>
      </c>
      <c r="K14" s="29">
        <v>47.223370521578246</v>
      </c>
      <c r="L14" s="29">
        <v>9.4448854144840304</v>
      </c>
      <c r="M14" s="29">
        <v>8.3370948888253338</v>
      </c>
      <c r="N14" s="30">
        <v>8.7631862591776457</v>
      </c>
      <c r="P14" s="107"/>
      <c r="Q14" s="45">
        <v>15.6536688</v>
      </c>
      <c r="S14" s="107"/>
      <c r="T14" s="45">
        <v>41.78322043</v>
      </c>
      <c r="V14" s="107"/>
      <c r="W14" s="45">
        <v>26.129551630000002</v>
      </c>
    </row>
    <row r="15" spans="1:23" x14ac:dyDescent="0.25">
      <c r="A15" s="118"/>
      <c r="B15" s="125"/>
      <c r="C15" s="28">
        <v>11.460229980262801</v>
      </c>
      <c r="D15" s="29">
        <v>9.4085773995937299</v>
      </c>
      <c r="E15" s="29">
        <v>8.5939468297653097</v>
      </c>
      <c r="F15" s="29">
        <v>6.10266201909009</v>
      </c>
      <c r="G15" s="29">
        <v>5.6707591449058796</v>
      </c>
      <c r="H15" s="29">
        <v>5.4288874150609301</v>
      </c>
      <c r="I15" s="29">
        <v>14.5580397590091</v>
      </c>
      <c r="J15" s="29">
        <v>14.9948960090657</v>
      </c>
      <c r="K15" s="29">
        <v>15.8334584170358</v>
      </c>
      <c r="L15" s="29">
        <v>7.1243004760640503</v>
      </c>
      <c r="M15" s="29">
        <v>6.7974065939475796</v>
      </c>
      <c r="N15" s="30">
        <v>7.0430599128581202</v>
      </c>
      <c r="P15" s="107"/>
      <c r="Q15" s="45">
        <v>1.5508869169999999</v>
      </c>
      <c r="S15" s="107"/>
      <c r="T15" s="45">
        <v>7.5149798460000001</v>
      </c>
      <c r="V15" s="107"/>
      <c r="W15" s="45">
        <v>5.9640929290000004</v>
      </c>
    </row>
    <row r="16" spans="1:23" ht="15.75" thickBot="1" x14ac:dyDescent="0.3">
      <c r="A16" s="119"/>
      <c r="B16" s="126"/>
      <c r="C16" s="31">
        <v>39.603390685948902</v>
      </c>
      <c r="D16" s="32">
        <v>35.332307378543099</v>
      </c>
      <c r="E16" s="32">
        <v>33.085034776904102</v>
      </c>
      <c r="F16" s="32">
        <v>10.270073242526221</v>
      </c>
      <c r="G16" s="32">
        <v>10.225283453253182</v>
      </c>
      <c r="H16" s="32">
        <v>9.3057326507195359</v>
      </c>
      <c r="I16" s="32">
        <v>53.437001276400395</v>
      </c>
      <c r="J16" s="32">
        <v>51.021824683786036</v>
      </c>
      <c r="K16" s="32">
        <v>49.757147849001342</v>
      </c>
      <c r="L16" s="32">
        <v>7.7460257551277172</v>
      </c>
      <c r="M16" s="32">
        <v>6.7404640397464464</v>
      </c>
      <c r="N16" s="33">
        <v>7.2149503831700761</v>
      </c>
      <c r="P16" s="108"/>
      <c r="Q16" s="46">
        <v>25.870084389999999</v>
      </c>
      <c r="S16" s="108"/>
      <c r="T16" s="46">
        <v>46.222050889999998</v>
      </c>
      <c r="V16" s="108"/>
      <c r="W16" s="46">
        <v>20.3519665</v>
      </c>
    </row>
    <row r="23" spans="1:68" x14ac:dyDescent="0.25">
      <c r="A23" t="s">
        <v>15</v>
      </c>
      <c r="P23" t="s">
        <v>16</v>
      </c>
      <c r="T23" t="s">
        <v>17</v>
      </c>
      <c r="AM23" t="s">
        <v>18</v>
      </c>
    </row>
    <row r="24" spans="1:68" ht="15.75" thickBot="1" x14ac:dyDescent="0.3">
      <c r="A24" t="s">
        <v>19</v>
      </c>
      <c r="P24" t="s">
        <v>20</v>
      </c>
      <c r="T24" t="s">
        <v>21</v>
      </c>
      <c r="AM24" t="s">
        <v>22</v>
      </c>
    </row>
    <row r="25" spans="1:68" ht="47.25" customHeight="1" thickBot="1" x14ac:dyDescent="0.3">
      <c r="A25" s="21" t="s">
        <v>8</v>
      </c>
      <c r="B25" s="22" t="s">
        <v>9</v>
      </c>
      <c r="C25" s="23">
        <v>1.3105581850000001</v>
      </c>
      <c r="D25" s="23">
        <v>7.8136041900000004</v>
      </c>
      <c r="E25" s="23">
        <v>14.313524856666699</v>
      </c>
      <c r="F25" s="23">
        <v>20.916321215</v>
      </c>
      <c r="G25" s="23">
        <v>27.420408998333301</v>
      </c>
      <c r="H25" s="23">
        <v>33.917862995</v>
      </c>
      <c r="I25" s="23">
        <v>40.529514491666703</v>
      </c>
      <c r="J25" s="23">
        <v>47.0375089316667</v>
      </c>
      <c r="K25" s="23">
        <v>53.546541499999996</v>
      </c>
      <c r="L25" s="23">
        <v>60.156963646666703</v>
      </c>
      <c r="M25" s="23">
        <v>66.668083440000004</v>
      </c>
      <c r="N25" s="24">
        <v>73.177382230000006</v>
      </c>
      <c r="P25" s="12" t="s">
        <v>8</v>
      </c>
      <c r="Q25" s="42" t="s">
        <v>23</v>
      </c>
      <c r="T25" s="47" t="s">
        <v>8</v>
      </c>
      <c r="U25" s="103" t="s">
        <v>24</v>
      </c>
      <c r="V25" s="51" t="s">
        <v>25</v>
      </c>
      <c r="W25" s="51" t="s">
        <v>26</v>
      </c>
      <c r="X25" s="51" t="s">
        <v>27</v>
      </c>
      <c r="Y25" s="51" t="s">
        <v>28</v>
      </c>
      <c r="Z25" s="51" t="s">
        <v>29</v>
      </c>
      <c r="AA25" s="51" t="s">
        <v>30</v>
      </c>
      <c r="AB25" s="51" t="s">
        <v>31</v>
      </c>
      <c r="AC25" s="51" t="s">
        <v>32</v>
      </c>
      <c r="AD25" s="51" t="s">
        <v>33</v>
      </c>
      <c r="AE25" s="51" t="s">
        <v>34</v>
      </c>
      <c r="AF25" s="51" t="s">
        <v>35</v>
      </c>
      <c r="AG25" s="51" t="s">
        <v>36</v>
      </c>
      <c r="AH25" s="51" t="s">
        <v>37</v>
      </c>
      <c r="AI25" s="51" t="s">
        <v>38</v>
      </c>
      <c r="AJ25" s="51" t="s">
        <v>39</v>
      </c>
      <c r="AK25" s="52" t="s">
        <v>40</v>
      </c>
      <c r="AM25" s="20" t="s">
        <v>41</v>
      </c>
      <c r="AN25" s="51" t="s">
        <v>42</v>
      </c>
      <c r="AO25" s="51" t="s">
        <v>43</v>
      </c>
      <c r="AP25" s="51" t="s">
        <v>44</v>
      </c>
      <c r="AQ25" s="51" t="s">
        <v>45</v>
      </c>
      <c r="AR25" s="51" t="s">
        <v>46</v>
      </c>
      <c r="AS25" s="51" t="s">
        <v>47</v>
      </c>
      <c r="AT25" s="51" t="s">
        <v>48</v>
      </c>
      <c r="AU25" s="51" t="s">
        <v>49</v>
      </c>
      <c r="AV25" s="51" t="s">
        <v>26</v>
      </c>
      <c r="AW25" s="51" t="s">
        <v>36</v>
      </c>
      <c r="AX25" s="51" t="s">
        <v>37</v>
      </c>
      <c r="AY25" s="51" t="s">
        <v>24</v>
      </c>
      <c r="AZ25" s="51" t="s">
        <v>34</v>
      </c>
      <c r="BA25" s="51" t="s">
        <v>31</v>
      </c>
      <c r="BB25" s="51" t="s">
        <v>35</v>
      </c>
      <c r="BC25" s="51" t="s">
        <v>29</v>
      </c>
      <c r="BD25" s="51" t="s">
        <v>30</v>
      </c>
      <c r="BE25" s="51" t="s">
        <v>33</v>
      </c>
      <c r="BF25" s="51" t="s">
        <v>39</v>
      </c>
      <c r="BG25" s="51" t="s">
        <v>50</v>
      </c>
      <c r="BH25" s="51" t="s">
        <v>27</v>
      </c>
      <c r="BI25" s="51" t="s">
        <v>32</v>
      </c>
      <c r="BJ25" s="51" t="s">
        <v>51</v>
      </c>
      <c r="BK25" s="51" t="s">
        <v>52</v>
      </c>
      <c r="BL25" s="51" t="s">
        <v>53</v>
      </c>
      <c r="BM25" s="51" t="s">
        <v>25</v>
      </c>
      <c r="BN25" s="51" t="s">
        <v>54</v>
      </c>
      <c r="BO25" s="51" t="s">
        <v>55</v>
      </c>
      <c r="BP25" s="52" t="s">
        <v>56</v>
      </c>
    </row>
    <row r="26" spans="1:68" ht="15" customHeight="1" x14ac:dyDescent="0.25">
      <c r="A26" s="120" t="s">
        <v>12</v>
      </c>
      <c r="B26" s="121" t="s">
        <v>57</v>
      </c>
      <c r="C26" s="25">
        <v>33.876831263182154</v>
      </c>
      <c r="D26" s="26">
        <v>35.554035090571951</v>
      </c>
      <c r="E26" s="26">
        <v>37.442723373184705</v>
      </c>
      <c r="F26" s="26">
        <v>57.627464332539951</v>
      </c>
      <c r="G26" s="26">
        <v>57.19072811901605</v>
      </c>
      <c r="H26" s="26">
        <v>57.404167795281651</v>
      </c>
      <c r="I26" s="26">
        <v>64.705568300538701</v>
      </c>
      <c r="J26" s="26">
        <v>61.025448780804453</v>
      </c>
      <c r="K26" s="26">
        <v>59.427826510509604</v>
      </c>
      <c r="L26" s="26">
        <v>59.065470122964051</v>
      </c>
      <c r="M26" s="26">
        <v>57.574077945154798</v>
      </c>
      <c r="N26" s="27">
        <v>57.046892517025299</v>
      </c>
      <c r="P26" s="106" t="s">
        <v>12</v>
      </c>
      <c r="Q26" s="44">
        <v>33.876831260000003</v>
      </c>
      <c r="T26" s="112" t="s">
        <v>58</v>
      </c>
      <c r="U26" s="11">
        <v>0.436</v>
      </c>
      <c r="V26" s="50">
        <v>11.3</v>
      </c>
      <c r="W26" s="50">
        <v>6.19</v>
      </c>
      <c r="X26" s="50">
        <v>0.67600000000000005</v>
      </c>
      <c r="Y26" s="50">
        <v>0.498</v>
      </c>
      <c r="Z26" s="50">
        <v>107</v>
      </c>
      <c r="AA26" s="50">
        <v>0.255</v>
      </c>
      <c r="AB26" s="50">
        <v>28.3</v>
      </c>
      <c r="AC26" s="50">
        <v>3.1</v>
      </c>
      <c r="AD26" s="50">
        <v>78.400000000000006</v>
      </c>
      <c r="AE26" s="50">
        <v>44.1</v>
      </c>
      <c r="AF26" s="50">
        <v>63.8</v>
      </c>
      <c r="AG26" s="50">
        <v>34.5</v>
      </c>
      <c r="AH26" s="50">
        <v>154</v>
      </c>
      <c r="AI26" s="50">
        <v>7.24</v>
      </c>
      <c r="AJ26" s="50">
        <v>10.3</v>
      </c>
      <c r="AK26" s="40">
        <v>18.399999999999999</v>
      </c>
      <c r="AM26" s="34" t="s">
        <v>59</v>
      </c>
      <c r="AN26" s="35">
        <v>3.0874999999999999</v>
      </c>
      <c r="AO26" s="35">
        <v>48.012500000000003</v>
      </c>
      <c r="AP26" s="35">
        <v>10.28</v>
      </c>
      <c r="AQ26" s="35">
        <v>57.172499999999999</v>
      </c>
      <c r="AR26" s="35">
        <v>318.875</v>
      </c>
      <c r="AS26" s="35">
        <v>6.8475000000000001</v>
      </c>
      <c r="AT26" s="35">
        <v>86.287499999999994</v>
      </c>
      <c r="AU26" s="35">
        <v>30.475000000000001</v>
      </c>
      <c r="AV26" s="35">
        <v>14.9925</v>
      </c>
      <c r="AW26" s="35">
        <v>30.512499999999999</v>
      </c>
      <c r="AX26" s="35">
        <v>123.65</v>
      </c>
      <c r="AY26" s="35">
        <v>0.52537500000000004</v>
      </c>
      <c r="AZ26" s="35">
        <v>31.074999999999999</v>
      </c>
      <c r="BA26" s="35">
        <v>27.1875</v>
      </c>
      <c r="BB26" s="35">
        <v>81.587500000000006</v>
      </c>
      <c r="BC26" s="35">
        <v>129.25</v>
      </c>
      <c r="BD26" s="35">
        <v>0.22637499999999999</v>
      </c>
      <c r="BE26" s="35">
        <v>74.337500000000006</v>
      </c>
      <c r="BF26" s="35">
        <v>15.762499999999999</v>
      </c>
      <c r="BG26" s="35">
        <v>1.9750000000000001</v>
      </c>
      <c r="BH26" s="35">
        <v>0.95087500000000003</v>
      </c>
      <c r="BI26" s="35">
        <v>2.9224999999999999</v>
      </c>
      <c r="BJ26" s="35">
        <v>21.274999999999999</v>
      </c>
      <c r="BK26" s="35">
        <v>0.75375000000000003</v>
      </c>
      <c r="BL26" s="35">
        <v>7.2175000000000002</v>
      </c>
      <c r="BM26" s="35">
        <v>13.9625</v>
      </c>
      <c r="BN26" s="35">
        <v>2.731125</v>
      </c>
      <c r="BO26" s="35">
        <v>3.2912499999999998</v>
      </c>
      <c r="BP26" s="36">
        <v>5.44625</v>
      </c>
    </row>
    <row r="27" spans="1:68" ht="15.75" thickBot="1" x14ac:dyDescent="0.3">
      <c r="A27" s="118"/>
      <c r="B27" s="122"/>
      <c r="C27" s="28">
        <v>21.570500128010053</v>
      </c>
      <c r="D27" s="29">
        <v>22.109529146754049</v>
      </c>
      <c r="E27" s="29">
        <v>22.989110696402449</v>
      </c>
      <c r="F27" s="29">
        <v>35.930701919882154</v>
      </c>
      <c r="G27" s="29">
        <v>38.523601466632648</v>
      </c>
      <c r="H27" s="29">
        <v>39.234541316516598</v>
      </c>
      <c r="I27" s="29">
        <v>54.836950329253199</v>
      </c>
      <c r="J27" s="29">
        <v>53.239638695938652</v>
      </c>
      <c r="K27" s="29">
        <v>49.779873573654299</v>
      </c>
      <c r="L27" s="29">
        <v>42.168880687682652</v>
      </c>
      <c r="M27" s="29">
        <v>41.713649264114999</v>
      </c>
      <c r="N27" s="30">
        <v>41.277063954788403</v>
      </c>
      <c r="P27" s="107"/>
      <c r="Q27" s="45">
        <v>21.570500129999999</v>
      </c>
      <c r="T27" s="113"/>
      <c r="U27" s="104">
        <v>1.19</v>
      </c>
      <c r="V27" s="17">
        <v>15.3</v>
      </c>
      <c r="W27" s="17">
        <v>8.34</v>
      </c>
      <c r="X27" s="17">
        <v>0.92500000000000004</v>
      </c>
      <c r="Y27" s="17">
        <v>0.753</v>
      </c>
      <c r="Z27" s="17">
        <v>116</v>
      </c>
      <c r="AA27" s="17">
        <v>0.215</v>
      </c>
      <c r="AB27" s="17">
        <v>39.9</v>
      </c>
      <c r="AC27" s="17">
        <v>2.44</v>
      </c>
      <c r="AD27" s="17">
        <v>83.5</v>
      </c>
      <c r="AE27" s="17">
        <v>42.9</v>
      </c>
      <c r="AF27" s="17">
        <v>57.8</v>
      </c>
      <c r="AG27" s="17">
        <v>33.6</v>
      </c>
      <c r="AH27" s="17">
        <v>149</v>
      </c>
      <c r="AI27" s="17">
        <v>6.97</v>
      </c>
      <c r="AJ27" s="17">
        <v>11</v>
      </c>
      <c r="AK27" s="14">
        <v>19.399999999999999</v>
      </c>
      <c r="AM27" s="31" t="s">
        <v>60</v>
      </c>
      <c r="AN27" s="32">
        <v>3.3712499999999999</v>
      </c>
      <c r="AO27" s="32">
        <v>49.1</v>
      </c>
      <c r="AP27" s="32">
        <v>10.05125</v>
      </c>
      <c r="AQ27" s="32">
        <v>82.6</v>
      </c>
      <c r="AR27" s="32">
        <v>272.125</v>
      </c>
      <c r="AS27" s="32">
        <v>6.4524999999999997</v>
      </c>
      <c r="AT27" s="32">
        <v>68.025000000000006</v>
      </c>
      <c r="AU27" s="32">
        <v>28.925000000000001</v>
      </c>
      <c r="AV27" s="32">
        <v>12.2675</v>
      </c>
      <c r="AW27" s="32">
        <v>10.223750000000001</v>
      </c>
      <c r="AX27" s="32">
        <v>132.8125</v>
      </c>
      <c r="AY27" s="32">
        <v>0.53574999999999995</v>
      </c>
      <c r="AZ27" s="32">
        <v>11.26</v>
      </c>
      <c r="BA27" s="32">
        <v>36.987499999999997</v>
      </c>
      <c r="BB27" s="32">
        <v>75.525000000000006</v>
      </c>
      <c r="BC27" s="32">
        <v>127.25</v>
      </c>
      <c r="BD27" s="32">
        <v>0.16635</v>
      </c>
      <c r="BE27" s="32">
        <v>49.112499999999997</v>
      </c>
      <c r="BF27" s="32">
        <v>14.3</v>
      </c>
      <c r="BG27" s="32">
        <v>1.3023750000000001</v>
      </c>
      <c r="BH27" s="32">
        <v>0.96850000000000003</v>
      </c>
      <c r="BI27" s="32">
        <v>3.5274999999999999</v>
      </c>
      <c r="BJ27" s="32">
        <v>22.8</v>
      </c>
      <c r="BK27" s="32">
        <v>0.78574999999999995</v>
      </c>
      <c r="BL27" s="32">
        <v>7.9137500000000003</v>
      </c>
      <c r="BM27" s="32">
        <v>13.8</v>
      </c>
      <c r="BN27" s="32">
        <v>2.41275</v>
      </c>
      <c r="BO27" s="32">
        <v>3.540375</v>
      </c>
      <c r="BP27" s="33">
        <v>4.69625</v>
      </c>
    </row>
    <row r="28" spans="1:68" x14ac:dyDescent="0.25">
      <c r="A28" s="118"/>
      <c r="B28" s="122"/>
      <c r="C28" s="28">
        <v>18.046399084430099</v>
      </c>
      <c r="D28" s="29">
        <v>18.982326111140601</v>
      </c>
      <c r="E28" s="29">
        <v>19.595035449427002</v>
      </c>
      <c r="F28" s="29">
        <v>28.775162603906399</v>
      </c>
      <c r="G28" s="29">
        <v>30.872655196061601</v>
      </c>
      <c r="H28" s="29">
        <v>31.3272064275817</v>
      </c>
      <c r="I28" s="29">
        <v>44.816552020524</v>
      </c>
      <c r="J28" s="29">
        <v>41.119987240836402</v>
      </c>
      <c r="K28" s="29">
        <v>38.769975187200401</v>
      </c>
      <c r="L28" s="29">
        <v>34.2088956136311</v>
      </c>
      <c r="M28" s="29">
        <v>33.3304327492759</v>
      </c>
      <c r="N28" s="30">
        <v>32.287533786559599</v>
      </c>
      <c r="P28" s="107"/>
      <c r="Q28" s="45">
        <v>18.04639908</v>
      </c>
      <c r="T28" s="113"/>
      <c r="U28" s="104">
        <v>0.91900000000000004</v>
      </c>
      <c r="V28" s="17">
        <v>13.7</v>
      </c>
      <c r="W28" s="17">
        <v>9.9499999999999993</v>
      </c>
      <c r="X28" s="17">
        <v>0.96899999999999997</v>
      </c>
      <c r="Y28" s="17">
        <v>0.72</v>
      </c>
      <c r="Z28" s="17">
        <v>116</v>
      </c>
      <c r="AA28" s="17">
        <v>0.25900000000000001</v>
      </c>
      <c r="AB28" s="17">
        <v>35.5</v>
      </c>
      <c r="AC28" s="17">
        <v>2.76</v>
      </c>
      <c r="AD28" s="17">
        <v>74.099999999999994</v>
      </c>
      <c r="AE28" s="17">
        <v>43.7</v>
      </c>
      <c r="AF28" s="17">
        <v>65.8</v>
      </c>
      <c r="AG28" s="17">
        <v>34.700000000000003</v>
      </c>
      <c r="AH28" s="17">
        <v>151</v>
      </c>
      <c r="AI28" s="17">
        <v>7.63</v>
      </c>
      <c r="AJ28" s="17">
        <v>10.7</v>
      </c>
      <c r="AK28" s="14">
        <v>18.899999999999999</v>
      </c>
      <c r="AM28" s="25" t="s">
        <v>61</v>
      </c>
      <c r="AN28" s="26">
        <v>5.3724999999999996</v>
      </c>
      <c r="AO28" s="26">
        <v>28.883749999999999</v>
      </c>
      <c r="AP28" s="26">
        <v>9.0987500000000008</v>
      </c>
      <c r="AQ28" s="26">
        <v>46.971249999999998</v>
      </c>
      <c r="AR28" s="26">
        <v>398.25</v>
      </c>
      <c r="AS28" s="26">
        <v>7.92875</v>
      </c>
      <c r="AT28" s="26">
        <v>71.387500000000003</v>
      </c>
      <c r="AU28" s="26">
        <v>38.950000000000003</v>
      </c>
      <c r="AV28" s="26">
        <v>12.685</v>
      </c>
      <c r="AW28" s="26">
        <v>29.9375</v>
      </c>
      <c r="AX28" s="26">
        <v>135</v>
      </c>
      <c r="AY28" s="26">
        <v>1.288125</v>
      </c>
      <c r="AZ28" s="26">
        <v>30.9</v>
      </c>
      <c r="BA28" s="26">
        <v>30.125</v>
      </c>
      <c r="BB28" s="26">
        <v>72.55</v>
      </c>
      <c r="BC28" s="26">
        <v>131.375</v>
      </c>
      <c r="BD28" s="26">
        <v>0.21825</v>
      </c>
      <c r="BE28" s="26">
        <v>89.712500000000006</v>
      </c>
      <c r="BF28" s="26">
        <v>17.850000000000001</v>
      </c>
      <c r="BG28" s="26">
        <v>2.1749999999999998</v>
      </c>
      <c r="BH28" s="26">
        <v>1.048</v>
      </c>
      <c r="BI28" s="26">
        <v>2.42875</v>
      </c>
      <c r="BJ28" s="26">
        <v>19.637499999999999</v>
      </c>
      <c r="BK28" s="26">
        <v>0.66087499999999999</v>
      </c>
      <c r="BL28" s="26">
        <v>8.7937499999999993</v>
      </c>
      <c r="BM28" s="26">
        <v>14.24375</v>
      </c>
      <c r="BN28" s="26">
        <v>5.0668749999999996</v>
      </c>
      <c r="BO28" s="26">
        <v>0.68487500000000001</v>
      </c>
      <c r="BP28" s="27">
        <v>5.25</v>
      </c>
    </row>
    <row r="29" spans="1:68" ht="15.75" thickBot="1" x14ac:dyDescent="0.3">
      <c r="A29" s="118"/>
      <c r="B29" s="122"/>
      <c r="C29" s="28">
        <v>17.088777021556201</v>
      </c>
      <c r="D29" s="29">
        <v>18.189399807709702</v>
      </c>
      <c r="E29" s="29">
        <v>19.068735552351601</v>
      </c>
      <c r="F29" s="29">
        <v>30.910562080107301</v>
      </c>
      <c r="G29" s="29">
        <v>31.840003802817101</v>
      </c>
      <c r="H29" s="29">
        <v>32.722695601923398</v>
      </c>
      <c r="I29" s="29">
        <v>44.249446980051601</v>
      </c>
      <c r="J29" s="29">
        <v>43.971710181063401</v>
      </c>
      <c r="K29" s="29">
        <v>42.244477073284401</v>
      </c>
      <c r="L29" s="29">
        <v>36.093618879230497</v>
      </c>
      <c r="M29" s="29">
        <v>35.246627964321704</v>
      </c>
      <c r="N29" s="30">
        <v>34.703039855616801</v>
      </c>
      <c r="P29" s="107"/>
      <c r="Q29" s="45">
        <v>17.088777019999998</v>
      </c>
      <c r="T29" s="113"/>
      <c r="U29" s="104">
        <v>0.86799999999999999</v>
      </c>
      <c r="V29" s="17">
        <v>13.8</v>
      </c>
      <c r="W29" s="17">
        <v>37.9</v>
      </c>
      <c r="X29" s="17">
        <v>1.35</v>
      </c>
      <c r="Y29" s="17">
        <v>1</v>
      </c>
      <c r="Z29" s="17">
        <v>158</v>
      </c>
      <c r="AA29" s="17">
        <v>0.192</v>
      </c>
      <c r="AB29" s="17">
        <v>35.700000000000003</v>
      </c>
      <c r="AC29" s="17">
        <v>1.87</v>
      </c>
      <c r="AD29" s="17">
        <v>82.4</v>
      </c>
      <c r="AE29" s="17">
        <v>39.9</v>
      </c>
      <c r="AF29" s="17">
        <v>96.2</v>
      </c>
      <c r="AG29" s="17">
        <v>31.6</v>
      </c>
      <c r="AH29" s="17">
        <v>110</v>
      </c>
      <c r="AI29" s="17">
        <v>5.96</v>
      </c>
      <c r="AJ29" s="17">
        <v>14</v>
      </c>
      <c r="AK29" s="14">
        <v>16</v>
      </c>
      <c r="AM29" s="31" t="s">
        <v>62</v>
      </c>
      <c r="AN29" s="32">
        <v>6.5350000000000001</v>
      </c>
      <c r="AO29" s="32">
        <v>26.55</v>
      </c>
      <c r="AP29" s="32">
        <v>9.1612500000000008</v>
      </c>
      <c r="AQ29" s="32">
        <v>71.8</v>
      </c>
      <c r="AR29" s="32">
        <v>351.875</v>
      </c>
      <c r="AS29" s="32">
        <v>10.672499999999999</v>
      </c>
      <c r="AT29" s="32">
        <v>43.325000000000003</v>
      </c>
      <c r="AU29" s="32">
        <v>38.85</v>
      </c>
      <c r="AV29" s="32">
        <v>11.02375</v>
      </c>
      <c r="AW29" s="32">
        <v>10.7125</v>
      </c>
      <c r="AX29" s="32">
        <v>144.82499999999999</v>
      </c>
      <c r="AY29" s="32">
        <v>1.49925</v>
      </c>
      <c r="AZ29" s="32">
        <v>12.05</v>
      </c>
      <c r="BA29" s="32">
        <v>44.337499999999999</v>
      </c>
      <c r="BB29" s="32">
        <v>73.237499999999997</v>
      </c>
      <c r="BC29" s="32">
        <v>141.625</v>
      </c>
      <c r="BD29" s="32">
        <v>0.17674999999999999</v>
      </c>
      <c r="BE29" s="32">
        <v>69.174999999999997</v>
      </c>
      <c r="BF29" s="32">
        <v>16.737500000000001</v>
      </c>
      <c r="BG29" s="32">
        <v>1.607375</v>
      </c>
      <c r="BH29" s="32">
        <v>1.148625</v>
      </c>
      <c r="BI29" s="32">
        <v>3.2425000000000002</v>
      </c>
      <c r="BJ29" s="32">
        <v>23.324999999999999</v>
      </c>
      <c r="BK29" s="32">
        <v>0.68012499999999998</v>
      </c>
      <c r="BL29" s="32">
        <v>9.44</v>
      </c>
      <c r="BM29" s="32">
        <v>15.1625</v>
      </c>
      <c r="BN29" s="32">
        <v>3.7662499999999999</v>
      </c>
      <c r="BO29" s="32">
        <v>0.80525000000000002</v>
      </c>
      <c r="BP29" s="33">
        <v>4.3875000000000002</v>
      </c>
    </row>
    <row r="30" spans="1:68" x14ac:dyDescent="0.25">
      <c r="A30" s="118"/>
      <c r="B30" s="122"/>
      <c r="C30" s="28">
        <v>17.9762173296909</v>
      </c>
      <c r="D30" s="29">
        <v>19.3629417392956</v>
      </c>
      <c r="E30" s="29">
        <v>20.823501400810201</v>
      </c>
      <c r="F30" s="29">
        <v>29.7883004319736</v>
      </c>
      <c r="G30" s="29">
        <v>30.292237756908101</v>
      </c>
      <c r="H30" s="29">
        <v>31.201688127524001</v>
      </c>
      <c r="I30" s="29">
        <v>37.084879716325297</v>
      </c>
      <c r="J30" s="29">
        <v>33.193479980601303</v>
      </c>
      <c r="K30" s="29">
        <v>32.190573122706397</v>
      </c>
      <c r="L30" s="29">
        <v>29.033408569477</v>
      </c>
      <c r="M30" s="29">
        <v>29.458111049831899</v>
      </c>
      <c r="N30" s="30">
        <v>30.699627262934701</v>
      </c>
      <c r="P30" s="107"/>
      <c r="Q30" s="45">
        <v>17.976217330000001</v>
      </c>
      <c r="T30" s="113"/>
      <c r="U30" s="104">
        <v>0.47499999999999998</v>
      </c>
      <c r="V30" s="17">
        <v>12.8</v>
      </c>
      <c r="W30" s="17">
        <v>14.3</v>
      </c>
      <c r="X30" s="17">
        <v>0.94899999999999995</v>
      </c>
      <c r="Y30" s="17">
        <v>0.56699999999999995</v>
      </c>
      <c r="Z30" s="17">
        <v>144</v>
      </c>
      <c r="AA30" s="17">
        <v>0.23400000000000001</v>
      </c>
      <c r="AB30" s="17">
        <v>26.3</v>
      </c>
      <c r="AC30" s="17">
        <v>2.77</v>
      </c>
      <c r="AD30" s="17">
        <v>87.2</v>
      </c>
      <c r="AE30" s="17">
        <v>20.100000000000001</v>
      </c>
      <c r="AF30" s="17">
        <v>101</v>
      </c>
      <c r="AG30" s="17">
        <v>27.6</v>
      </c>
      <c r="AH30" s="17">
        <v>98.7</v>
      </c>
      <c r="AI30" s="17">
        <v>8.48</v>
      </c>
      <c r="AJ30" s="17">
        <v>24.7</v>
      </c>
      <c r="AK30" s="14">
        <v>26.7</v>
      </c>
    </row>
    <row r="31" spans="1:68" ht="15.75" thickBot="1" x14ac:dyDescent="0.3">
      <c r="A31" s="119"/>
      <c r="B31" s="122"/>
      <c r="C31" s="31">
        <v>37.88247295208275</v>
      </c>
      <c r="D31" s="32">
        <v>37.979314373521206</v>
      </c>
      <c r="E31" s="32">
        <v>38.857318905747398</v>
      </c>
      <c r="F31" s="32">
        <v>60.993489454059798</v>
      </c>
      <c r="G31" s="32">
        <v>60.237887646921749</v>
      </c>
      <c r="H31" s="32">
        <v>59.449080408516195</v>
      </c>
      <c r="I31" s="32">
        <v>63.649285456470153</v>
      </c>
      <c r="J31" s="32">
        <v>61.355093856885851</v>
      </c>
      <c r="K31" s="32">
        <v>60.403495554761747</v>
      </c>
      <c r="L31" s="32">
        <v>58.4053358505546</v>
      </c>
      <c r="M31" s="32">
        <v>56.769255805558501</v>
      </c>
      <c r="N31" s="33">
        <v>56.375040871790105</v>
      </c>
      <c r="P31" s="108"/>
      <c r="Q31" s="46">
        <v>37.88247295</v>
      </c>
      <c r="T31" s="113"/>
      <c r="U31" s="104">
        <v>1.0900000000000001</v>
      </c>
      <c r="V31" s="17">
        <v>18</v>
      </c>
      <c r="W31" s="17">
        <v>12</v>
      </c>
      <c r="X31" s="17">
        <v>1.08</v>
      </c>
      <c r="Y31" s="17">
        <v>0.98199999999999998</v>
      </c>
      <c r="Z31" s="17">
        <v>127</v>
      </c>
      <c r="AA31" s="17">
        <v>0.214</v>
      </c>
      <c r="AB31" s="17">
        <v>22</v>
      </c>
      <c r="AC31" s="17">
        <v>2.86</v>
      </c>
      <c r="AD31" s="17">
        <v>77.400000000000006</v>
      </c>
      <c r="AE31" s="17">
        <v>19.5</v>
      </c>
      <c r="AF31" s="17">
        <v>78.900000000000006</v>
      </c>
      <c r="AG31" s="17">
        <v>27.8</v>
      </c>
      <c r="AH31" s="17">
        <v>136</v>
      </c>
      <c r="AI31" s="17">
        <v>8.3000000000000007</v>
      </c>
      <c r="AJ31" s="17">
        <v>20.7</v>
      </c>
      <c r="AK31" s="14">
        <v>22.9</v>
      </c>
    </row>
    <row r="32" spans="1:68" x14ac:dyDescent="0.25">
      <c r="A32" s="117" t="s">
        <v>14</v>
      </c>
      <c r="B32" s="122"/>
      <c r="C32" s="34">
        <v>10.897678491953865</v>
      </c>
      <c r="D32" s="35">
        <v>11.45398441975407</v>
      </c>
      <c r="E32" s="35">
        <v>11.941016955966699</v>
      </c>
      <c r="F32" s="35">
        <v>17.1326010561434</v>
      </c>
      <c r="G32" s="35">
        <v>17.693800833642751</v>
      </c>
      <c r="H32" s="35">
        <v>17.903637614021548</v>
      </c>
      <c r="I32" s="35">
        <v>30.130615809705802</v>
      </c>
      <c r="J32" s="35">
        <v>27.030645932995199</v>
      </c>
      <c r="K32" s="35">
        <v>24.632992267749998</v>
      </c>
      <c r="L32" s="35">
        <v>20.152390194292401</v>
      </c>
      <c r="M32" s="35">
        <v>19.946841351719151</v>
      </c>
      <c r="N32" s="36">
        <v>19.986454832981948</v>
      </c>
      <c r="P32" s="106" t="s">
        <v>14</v>
      </c>
      <c r="Q32" s="44">
        <v>10.897678490000001</v>
      </c>
      <c r="T32" s="113"/>
      <c r="U32" s="104">
        <v>0.78800000000000003</v>
      </c>
      <c r="V32" s="17">
        <v>14.8</v>
      </c>
      <c r="W32" s="17">
        <v>14.9</v>
      </c>
      <c r="X32" s="17">
        <v>1.0900000000000001</v>
      </c>
      <c r="Y32" s="17">
        <v>0.505</v>
      </c>
      <c r="Z32" s="17">
        <v>151</v>
      </c>
      <c r="AA32" s="17">
        <v>0.316</v>
      </c>
      <c r="AB32" s="17">
        <v>19.8</v>
      </c>
      <c r="AC32" s="17">
        <v>3.57</v>
      </c>
      <c r="AD32" s="17">
        <v>87.5</v>
      </c>
      <c r="AE32" s="17">
        <v>21.7</v>
      </c>
      <c r="AF32" s="17">
        <v>86.2</v>
      </c>
      <c r="AG32" s="17">
        <v>28.9</v>
      </c>
      <c r="AH32" s="17">
        <v>123</v>
      </c>
      <c r="AI32" s="17">
        <v>9.07</v>
      </c>
      <c r="AJ32" s="17">
        <v>19.899999999999999</v>
      </c>
      <c r="AK32" s="14">
        <v>24.1</v>
      </c>
    </row>
    <row r="33" spans="1:37" ht="15.75" thickBot="1" x14ac:dyDescent="0.3">
      <c r="A33" s="118"/>
      <c r="B33" s="122"/>
      <c r="C33" s="28">
        <v>24.560012282233064</v>
      </c>
      <c r="D33" s="29">
        <v>25.164389393692034</v>
      </c>
      <c r="E33" s="29">
        <v>26.022112099860234</v>
      </c>
      <c r="F33" s="29">
        <v>33.685299907958971</v>
      </c>
      <c r="G33" s="29">
        <v>34.658056163080865</v>
      </c>
      <c r="H33" s="29">
        <v>34.738874165412305</v>
      </c>
      <c r="I33" s="29">
        <v>43.739339286389871</v>
      </c>
      <c r="J33" s="29">
        <v>41.775225519710936</v>
      </c>
      <c r="K33" s="29">
        <v>40.195019114138766</v>
      </c>
      <c r="L33" s="29">
        <v>37.352721136992464</v>
      </c>
      <c r="M33" s="29">
        <v>36.183827702130735</v>
      </c>
      <c r="N33" s="30">
        <v>35.46123659971957</v>
      </c>
      <c r="P33" s="107"/>
      <c r="Q33" s="45">
        <v>24.560012279999999</v>
      </c>
      <c r="T33" s="114"/>
      <c r="U33" s="105">
        <v>0.72099999999999997</v>
      </c>
      <c r="V33" s="57">
        <v>14.8</v>
      </c>
      <c r="W33" s="57">
        <v>10.7</v>
      </c>
      <c r="X33" s="57">
        <v>0.94199999999999995</v>
      </c>
      <c r="Y33" s="57">
        <v>0.67200000000000004</v>
      </c>
      <c r="Z33" s="57">
        <v>133</v>
      </c>
      <c r="AA33" s="57">
        <v>0.151</v>
      </c>
      <c r="AB33" s="57">
        <v>19.3</v>
      </c>
      <c r="AC33" s="57">
        <v>2.5099999999999998</v>
      </c>
      <c r="AD33" s="57">
        <v>77.599999999999994</v>
      </c>
      <c r="AE33" s="57">
        <v>18</v>
      </c>
      <c r="AF33" s="57">
        <v>78</v>
      </c>
      <c r="AG33" s="57">
        <v>25.9</v>
      </c>
      <c r="AH33" s="57">
        <v>117</v>
      </c>
      <c r="AI33" s="57">
        <v>8.9499999999999993</v>
      </c>
      <c r="AJ33" s="57">
        <v>22</v>
      </c>
      <c r="AK33" s="15">
        <v>20.7</v>
      </c>
    </row>
    <row r="34" spans="1:37" x14ac:dyDescent="0.25">
      <c r="A34" s="118"/>
      <c r="B34" s="122"/>
      <c r="C34" s="28">
        <v>9.7189164999711934</v>
      </c>
      <c r="D34" s="29">
        <v>10.529451862314</v>
      </c>
      <c r="E34" s="29">
        <v>11.436239681851749</v>
      </c>
      <c r="F34" s="29">
        <v>16.295553675569352</v>
      </c>
      <c r="G34" s="29">
        <v>17.462963141360699</v>
      </c>
      <c r="H34" s="29">
        <v>17.979415094074199</v>
      </c>
      <c r="I34" s="29">
        <v>35.598408243323952</v>
      </c>
      <c r="J34" s="29">
        <v>31.148467303457501</v>
      </c>
      <c r="K34" s="29">
        <v>28.83980142236695</v>
      </c>
      <c r="L34" s="29">
        <v>22.435388968031599</v>
      </c>
      <c r="M34" s="29">
        <v>22.06335305173025</v>
      </c>
      <c r="N34" s="30">
        <v>21.6589471606739</v>
      </c>
      <c r="P34" s="107"/>
      <c r="Q34" s="45">
        <v>9.7189165000000006</v>
      </c>
      <c r="T34" s="112" t="s">
        <v>63</v>
      </c>
      <c r="U34" s="11">
        <v>0.66200000000000003</v>
      </c>
      <c r="V34" s="50">
        <v>12.5</v>
      </c>
      <c r="W34" s="50">
        <v>10.4</v>
      </c>
      <c r="X34" s="50">
        <v>0.753</v>
      </c>
      <c r="Y34" s="50">
        <v>0.52600000000000002</v>
      </c>
      <c r="Z34" s="50">
        <v>120</v>
      </c>
      <c r="AA34" s="50">
        <v>2.7300000000000001E-2</v>
      </c>
      <c r="AB34" s="50">
        <v>48.2</v>
      </c>
      <c r="AC34" s="50">
        <v>2.4300000000000002</v>
      </c>
      <c r="AD34" s="50">
        <v>50.9</v>
      </c>
      <c r="AE34" s="50">
        <v>9.4</v>
      </c>
      <c r="AF34" s="50">
        <v>56.4</v>
      </c>
      <c r="AG34" s="50">
        <v>5.21</v>
      </c>
      <c r="AH34" s="50">
        <v>85</v>
      </c>
      <c r="AI34" s="50">
        <v>7.17</v>
      </c>
      <c r="AJ34" s="50">
        <v>17.100000000000001</v>
      </c>
      <c r="AK34" s="40">
        <v>23</v>
      </c>
    </row>
    <row r="35" spans="1:37" x14ac:dyDescent="0.25">
      <c r="A35" s="118"/>
      <c r="B35" s="122"/>
      <c r="C35" s="28">
        <v>18.040102612626502</v>
      </c>
      <c r="D35" s="29">
        <v>19.0010558936143</v>
      </c>
      <c r="E35" s="29">
        <v>20.2553851920255</v>
      </c>
      <c r="F35" s="29">
        <v>29.960719282473899</v>
      </c>
      <c r="G35" s="29">
        <v>30.3854168896187</v>
      </c>
      <c r="H35" s="29">
        <v>30.802107830654801</v>
      </c>
      <c r="I35" s="29">
        <v>50.003864313229499</v>
      </c>
      <c r="J35" s="29">
        <v>45.262116008360898</v>
      </c>
      <c r="K35" s="29">
        <v>41.948287030869999</v>
      </c>
      <c r="L35" s="29">
        <v>35.052115689141097</v>
      </c>
      <c r="M35" s="29">
        <v>33.705929873180203</v>
      </c>
      <c r="N35" s="30">
        <v>33.037209052512097</v>
      </c>
      <c r="P35" s="107"/>
      <c r="Q35" s="45">
        <v>18.040102610000002</v>
      </c>
      <c r="T35" s="113"/>
      <c r="U35" s="104">
        <v>1.1000000000000001</v>
      </c>
      <c r="V35" s="17">
        <v>14.8</v>
      </c>
      <c r="W35" s="17">
        <v>16.100000000000001</v>
      </c>
      <c r="X35" s="17">
        <v>1.33</v>
      </c>
      <c r="Y35" s="17">
        <v>0.94199999999999995</v>
      </c>
      <c r="Z35" s="17">
        <v>159</v>
      </c>
      <c r="AA35" s="17">
        <v>0.214</v>
      </c>
      <c r="AB35" s="17">
        <v>70</v>
      </c>
      <c r="AC35" s="17">
        <v>3.02</v>
      </c>
      <c r="AD35" s="17">
        <v>54</v>
      </c>
      <c r="AE35" s="17">
        <v>12.2</v>
      </c>
      <c r="AF35" s="17">
        <v>59.4</v>
      </c>
      <c r="AG35" s="17">
        <v>7.08</v>
      </c>
      <c r="AH35" s="17">
        <v>164</v>
      </c>
      <c r="AI35" s="17">
        <v>11.2</v>
      </c>
      <c r="AJ35" s="17">
        <v>16.600000000000001</v>
      </c>
      <c r="AK35" s="14">
        <v>21.9</v>
      </c>
    </row>
    <row r="36" spans="1:37" x14ac:dyDescent="0.25">
      <c r="A36" s="118"/>
      <c r="B36" s="122"/>
      <c r="C36" s="28">
        <v>9.2361341049618897</v>
      </c>
      <c r="D36" s="29">
        <v>10.562545677965366</v>
      </c>
      <c r="E36" s="29">
        <v>11.633498906130161</v>
      </c>
      <c r="F36" s="29">
        <v>19.44624705036555</v>
      </c>
      <c r="G36" s="29">
        <v>20.349315692585002</v>
      </c>
      <c r="H36" s="29">
        <v>21.309364920758149</v>
      </c>
      <c r="I36" s="29">
        <v>23.50769236023045</v>
      </c>
      <c r="J36" s="29">
        <v>23.59104530245105</v>
      </c>
      <c r="K36" s="29">
        <v>23.844152213931601</v>
      </c>
      <c r="L36" s="29">
        <v>22.002191147654052</v>
      </c>
      <c r="M36" s="29">
        <v>22.4127246092131</v>
      </c>
      <c r="N36" s="30">
        <v>22.608368932590501</v>
      </c>
      <c r="P36" s="107"/>
      <c r="Q36" s="45">
        <v>9.2361341049999996</v>
      </c>
      <c r="T36" s="113"/>
      <c r="U36" s="104">
        <v>1.46</v>
      </c>
      <c r="V36" s="17">
        <v>16.5</v>
      </c>
      <c r="W36" s="17">
        <v>14.2</v>
      </c>
      <c r="X36" s="17">
        <v>1.24</v>
      </c>
      <c r="Y36" s="17">
        <v>0.75800000000000001</v>
      </c>
      <c r="Z36" s="17">
        <v>168</v>
      </c>
      <c r="AA36" s="17">
        <v>0.19800000000000001</v>
      </c>
      <c r="AB36" s="17">
        <v>41.4</v>
      </c>
      <c r="AC36" s="17">
        <v>2.88</v>
      </c>
      <c r="AD36" s="17">
        <v>62</v>
      </c>
      <c r="AE36" s="17">
        <v>9.7100000000000009</v>
      </c>
      <c r="AF36" s="17">
        <v>81.3</v>
      </c>
      <c r="AG36" s="17">
        <v>7.57</v>
      </c>
      <c r="AH36" s="17">
        <v>106</v>
      </c>
      <c r="AI36" s="17">
        <v>7.61</v>
      </c>
      <c r="AJ36" s="17">
        <v>17</v>
      </c>
      <c r="AK36" s="14">
        <v>24.8</v>
      </c>
    </row>
    <row r="37" spans="1:37" x14ac:dyDescent="0.25">
      <c r="A37" s="118"/>
      <c r="B37" s="122"/>
      <c r="C37" s="28">
        <v>3.4524327810356699</v>
      </c>
      <c r="D37" s="29">
        <v>3.6912761577047566</v>
      </c>
      <c r="E37" s="29">
        <v>3.8405284899441199</v>
      </c>
      <c r="F37" s="29">
        <v>5.2594341442132473</v>
      </c>
      <c r="G37" s="29">
        <v>5.2336171051286868</v>
      </c>
      <c r="H37" s="29">
        <v>5.5947989764148227</v>
      </c>
      <c r="I37" s="29">
        <v>8.9682914022112623</v>
      </c>
      <c r="J37" s="29">
        <v>8.68556180543378</v>
      </c>
      <c r="K37" s="29">
        <v>8.4177787082519568</v>
      </c>
      <c r="L37" s="29">
        <v>6.2570741678730633</v>
      </c>
      <c r="M37" s="29">
        <v>6.4574582391617925</v>
      </c>
      <c r="N37" s="30">
        <v>6.6157971378141234</v>
      </c>
      <c r="P37" s="107"/>
      <c r="Q37" s="45">
        <v>3.4524327810000002</v>
      </c>
      <c r="T37" s="113"/>
      <c r="U37" s="104">
        <v>0.84299999999999997</v>
      </c>
      <c r="V37" s="17">
        <v>12.9</v>
      </c>
      <c r="W37" s="17">
        <v>9.32</v>
      </c>
      <c r="X37" s="17">
        <v>1.03</v>
      </c>
      <c r="Y37" s="17">
        <v>0.63700000000000001</v>
      </c>
      <c r="Z37" s="17">
        <v>128</v>
      </c>
      <c r="AA37" s="17">
        <v>6.1600000000000002E-2</v>
      </c>
      <c r="AB37" s="17">
        <v>42.5</v>
      </c>
      <c r="AC37" s="17">
        <v>2.2599999999999998</v>
      </c>
      <c r="AD37" s="17">
        <v>42.2</v>
      </c>
      <c r="AE37" s="17">
        <v>8.82</v>
      </c>
      <c r="AF37" s="17">
        <v>60</v>
      </c>
      <c r="AG37" s="17">
        <v>7</v>
      </c>
      <c r="AH37" s="17">
        <v>125</v>
      </c>
      <c r="AI37" s="17">
        <v>8.4</v>
      </c>
      <c r="AJ37" s="17">
        <v>14.4</v>
      </c>
      <c r="AK37" s="14">
        <v>21.5</v>
      </c>
    </row>
    <row r="38" spans="1:37" ht="15.75" thickBot="1" x14ac:dyDescent="0.3">
      <c r="A38" s="119"/>
      <c r="B38" s="123"/>
      <c r="C38" s="31">
        <v>23.777383601539</v>
      </c>
      <c r="D38" s="32">
        <v>24.427407487920068</v>
      </c>
      <c r="E38" s="32">
        <v>25.412635653517768</v>
      </c>
      <c r="F38" s="32">
        <v>37.522076294818397</v>
      </c>
      <c r="G38" s="32">
        <v>38.083576108337063</v>
      </c>
      <c r="H38" s="32">
        <v>38.023018269705567</v>
      </c>
      <c r="I38" s="32">
        <v>48.959216038633798</v>
      </c>
      <c r="J38" s="32">
        <v>47.020440871391166</v>
      </c>
      <c r="K38" s="32">
        <v>45.060700097984601</v>
      </c>
      <c r="L38" s="32">
        <v>42.534437060126663</v>
      </c>
      <c r="M38" s="32">
        <v>40.75565107037233</v>
      </c>
      <c r="N38" s="33">
        <v>39.846911073356232</v>
      </c>
      <c r="P38" s="108"/>
      <c r="Q38" s="46">
        <v>23.7773836</v>
      </c>
      <c r="T38" s="113"/>
      <c r="U38" s="104">
        <v>1.07</v>
      </c>
      <c r="V38" s="17">
        <v>13.8</v>
      </c>
      <c r="W38" s="17">
        <v>8.07</v>
      </c>
      <c r="X38" s="17">
        <v>0.93500000000000005</v>
      </c>
      <c r="Y38" s="17">
        <v>0.57299999999999995</v>
      </c>
      <c r="Z38" s="17">
        <v>125</v>
      </c>
      <c r="AA38" s="17">
        <v>0.21299999999999999</v>
      </c>
      <c r="AB38" s="17">
        <v>25.8</v>
      </c>
      <c r="AC38" s="17">
        <v>3.67</v>
      </c>
      <c r="AD38" s="17">
        <v>71.400000000000006</v>
      </c>
      <c r="AE38" s="17">
        <v>13.1</v>
      </c>
      <c r="AF38" s="17">
        <v>78.5</v>
      </c>
      <c r="AG38" s="17">
        <v>14.1</v>
      </c>
      <c r="AH38" s="17">
        <v>171</v>
      </c>
      <c r="AI38" s="17">
        <v>9.91</v>
      </c>
      <c r="AJ38" s="17">
        <v>15.4</v>
      </c>
      <c r="AK38" s="14">
        <v>22.8</v>
      </c>
    </row>
    <row r="39" spans="1:37" x14ac:dyDescent="0.25">
      <c r="T39" s="113"/>
      <c r="U39" s="104">
        <v>1.38</v>
      </c>
      <c r="V39" s="17">
        <v>18.2</v>
      </c>
      <c r="W39" s="17">
        <v>14.2</v>
      </c>
      <c r="X39" s="17">
        <v>1.45</v>
      </c>
      <c r="Y39" s="17">
        <v>1.1000000000000001</v>
      </c>
      <c r="Z39" s="17">
        <v>151</v>
      </c>
      <c r="AA39" s="17">
        <v>0.33600000000000002</v>
      </c>
      <c r="AB39" s="17">
        <v>47.9</v>
      </c>
      <c r="AC39" s="17">
        <v>5.27</v>
      </c>
      <c r="AD39" s="17">
        <v>80.599999999999994</v>
      </c>
      <c r="AE39" s="17">
        <v>15.5</v>
      </c>
      <c r="AF39" s="17">
        <v>93.6</v>
      </c>
      <c r="AG39" s="17">
        <v>16.7</v>
      </c>
      <c r="AH39" s="17">
        <v>184</v>
      </c>
      <c r="AI39" s="17">
        <v>10.3</v>
      </c>
      <c r="AJ39" s="17">
        <v>18.600000000000001</v>
      </c>
      <c r="AK39" s="14">
        <v>26.7</v>
      </c>
    </row>
    <row r="40" spans="1:37" x14ac:dyDescent="0.25">
      <c r="T40" s="113"/>
      <c r="U40" s="104">
        <v>0.92600000000000005</v>
      </c>
      <c r="V40" s="17">
        <v>14.6</v>
      </c>
      <c r="W40" s="17">
        <v>18.7</v>
      </c>
      <c r="X40" s="17">
        <v>1.0900000000000001</v>
      </c>
      <c r="Y40" s="17">
        <v>0.66600000000000004</v>
      </c>
      <c r="Z40" s="17">
        <v>131</v>
      </c>
      <c r="AA40" s="17">
        <v>0.23499999999999999</v>
      </c>
      <c r="AB40" s="17">
        <v>31.4</v>
      </c>
      <c r="AC40" s="17">
        <v>3.99</v>
      </c>
      <c r="AD40" s="17">
        <v>69.7</v>
      </c>
      <c r="AE40" s="17">
        <v>13.5</v>
      </c>
      <c r="AF40" s="17">
        <v>93.6</v>
      </c>
      <c r="AG40" s="17">
        <v>14.5</v>
      </c>
      <c r="AH40" s="17">
        <v>118</v>
      </c>
      <c r="AI40" s="17">
        <v>7.55</v>
      </c>
      <c r="AJ40" s="17">
        <v>15.3</v>
      </c>
      <c r="AK40" s="14">
        <v>24.2</v>
      </c>
    </row>
    <row r="41" spans="1:37" ht="15.75" thickBot="1" x14ac:dyDescent="0.3">
      <c r="T41" s="114"/>
      <c r="U41" s="105">
        <v>1.02</v>
      </c>
      <c r="V41" s="57">
        <v>14.6</v>
      </c>
      <c r="W41" s="57">
        <v>7.01</v>
      </c>
      <c r="X41" s="57">
        <v>0.91400000000000003</v>
      </c>
      <c r="Y41" s="57">
        <v>0.61099999999999999</v>
      </c>
      <c r="Z41" s="57">
        <v>123</v>
      </c>
      <c r="AA41" s="57">
        <v>0.17699999999999999</v>
      </c>
      <c r="AB41" s="57">
        <v>27.9</v>
      </c>
      <c r="AC41" s="57">
        <v>3.62</v>
      </c>
      <c r="AD41" s="57">
        <v>63.1</v>
      </c>
      <c r="AE41" s="57">
        <v>12.5</v>
      </c>
      <c r="AF41" s="57">
        <v>77.400000000000006</v>
      </c>
      <c r="AG41" s="57">
        <v>12.5</v>
      </c>
      <c r="AH41" s="57">
        <v>166</v>
      </c>
      <c r="AI41" s="57">
        <v>8.58</v>
      </c>
      <c r="AJ41" s="57">
        <v>12.6</v>
      </c>
      <c r="AK41" s="15">
        <v>21.8</v>
      </c>
    </row>
    <row r="44" spans="1:37" x14ac:dyDescent="0.25">
      <c r="A44" t="s">
        <v>64</v>
      </c>
    </row>
    <row r="45" spans="1:37" ht="15.75" thickBot="1" x14ac:dyDescent="0.3">
      <c r="A45" t="s">
        <v>65</v>
      </c>
    </row>
    <row r="46" spans="1:37" ht="15.75" thickBot="1" x14ac:dyDescent="0.3">
      <c r="A46" s="51" t="s">
        <v>8</v>
      </c>
      <c r="B46" s="103" t="s">
        <v>66</v>
      </c>
      <c r="C46" s="51" t="s">
        <v>42</v>
      </c>
      <c r="D46" s="51" t="s">
        <v>47</v>
      </c>
      <c r="E46" s="51" t="s">
        <v>67</v>
      </c>
      <c r="F46" s="51" t="s">
        <v>68</v>
      </c>
      <c r="G46" s="51" t="s">
        <v>24</v>
      </c>
      <c r="H46" s="51" t="s">
        <v>25</v>
      </c>
      <c r="I46" s="51" t="s">
        <v>48</v>
      </c>
      <c r="J46" s="51" t="s">
        <v>26</v>
      </c>
      <c r="K46" s="51" t="s">
        <v>27</v>
      </c>
      <c r="L46" s="51" t="s">
        <v>69</v>
      </c>
      <c r="M46" s="51" t="s">
        <v>29</v>
      </c>
      <c r="N46" s="51" t="s">
        <v>56</v>
      </c>
      <c r="O46" s="51" t="s">
        <v>30</v>
      </c>
      <c r="P46" s="51" t="s">
        <v>45</v>
      </c>
      <c r="Q46" s="51" t="s">
        <v>31</v>
      </c>
      <c r="R46" s="51" t="s">
        <v>32</v>
      </c>
      <c r="S46" s="51" t="s">
        <v>70</v>
      </c>
      <c r="T46" s="51" t="s">
        <v>33</v>
      </c>
      <c r="U46" s="51" t="s">
        <v>50</v>
      </c>
      <c r="V46" s="51" t="s">
        <v>34</v>
      </c>
      <c r="W46" s="51" t="s">
        <v>43</v>
      </c>
      <c r="X46" s="51" t="s">
        <v>44</v>
      </c>
      <c r="Y46" s="51" t="s">
        <v>35</v>
      </c>
      <c r="Z46" s="51" t="s">
        <v>36</v>
      </c>
      <c r="AA46" s="51" t="s">
        <v>37</v>
      </c>
      <c r="AB46" s="51" t="s">
        <v>38</v>
      </c>
      <c r="AC46" s="51" t="s">
        <v>71</v>
      </c>
      <c r="AD46" s="51" t="s">
        <v>39</v>
      </c>
      <c r="AE46" s="51" t="s">
        <v>55</v>
      </c>
      <c r="AF46" s="51" t="s">
        <v>40</v>
      </c>
      <c r="AG46" s="52" t="s">
        <v>54</v>
      </c>
    </row>
    <row r="47" spans="1:37" x14ac:dyDescent="0.25">
      <c r="A47" s="112" t="s">
        <v>58</v>
      </c>
      <c r="B47" s="37">
        <v>208</v>
      </c>
      <c r="C47" s="35">
        <v>2.88</v>
      </c>
      <c r="D47" s="35">
        <v>4.3499999999999996</v>
      </c>
      <c r="E47" s="35">
        <v>265</v>
      </c>
      <c r="F47" s="35">
        <v>15.1</v>
      </c>
      <c r="G47" s="35">
        <v>0.433</v>
      </c>
      <c r="H47" s="35">
        <v>11.3</v>
      </c>
      <c r="I47" s="35">
        <v>38.299999999999997</v>
      </c>
      <c r="J47" s="35">
        <v>6.18</v>
      </c>
      <c r="K47" s="35">
        <v>0.67400000000000004</v>
      </c>
      <c r="L47" s="35">
        <v>0.496</v>
      </c>
      <c r="M47" s="35">
        <v>107</v>
      </c>
      <c r="N47" s="35">
        <v>3.71</v>
      </c>
      <c r="O47" s="35">
        <v>0.252</v>
      </c>
      <c r="P47" s="35">
        <v>134</v>
      </c>
      <c r="Q47" s="35">
        <v>28.3</v>
      </c>
      <c r="R47" s="35">
        <v>3.1</v>
      </c>
      <c r="S47" s="35">
        <v>21.1</v>
      </c>
      <c r="T47" s="35">
        <v>78.2</v>
      </c>
      <c r="U47" s="35">
        <v>1.94</v>
      </c>
      <c r="V47" s="35">
        <v>44</v>
      </c>
      <c r="W47" s="35">
        <v>83.3</v>
      </c>
      <c r="X47" s="35">
        <v>8.42</v>
      </c>
      <c r="Y47" s="35">
        <v>63.8</v>
      </c>
      <c r="Z47" s="35">
        <v>34.5</v>
      </c>
      <c r="AA47" s="35">
        <v>154</v>
      </c>
      <c r="AB47" s="35">
        <v>7.24</v>
      </c>
      <c r="AC47" s="35">
        <v>249</v>
      </c>
      <c r="AD47" s="35">
        <v>10.3</v>
      </c>
      <c r="AE47" s="35">
        <v>2.52</v>
      </c>
      <c r="AF47" s="35">
        <v>18.399999999999999</v>
      </c>
      <c r="AG47" s="36">
        <v>0.82699999999999996</v>
      </c>
    </row>
    <row r="48" spans="1:37" x14ac:dyDescent="0.25">
      <c r="A48" s="113"/>
      <c r="B48" s="38">
        <v>177</v>
      </c>
      <c r="C48" s="29">
        <v>4.26</v>
      </c>
      <c r="D48" s="29">
        <v>6.9</v>
      </c>
      <c r="E48" s="29">
        <v>17.600000000000001</v>
      </c>
      <c r="F48" s="29">
        <v>286</v>
      </c>
      <c r="G48" s="29">
        <v>1.18</v>
      </c>
      <c r="H48" s="29">
        <v>15.3</v>
      </c>
      <c r="I48" s="29">
        <v>87.2</v>
      </c>
      <c r="J48" s="29">
        <v>8.33</v>
      </c>
      <c r="K48" s="29">
        <v>0.92500000000000004</v>
      </c>
      <c r="L48" s="29">
        <v>0.75</v>
      </c>
      <c r="M48" s="29">
        <v>116</v>
      </c>
      <c r="N48" s="29">
        <v>10.199999999999999</v>
      </c>
      <c r="O48" s="29">
        <v>0.214</v>
      </c>
      <c r="P48" s="29">
        <v>62.4</v>
      </c>
      <c r="Q48" s="29">
        <v>39.799999999999997</v>
      </c>
      <c r="R48" s="29">
        <v>2.4300000000000002</v>
      </c>
      <c r="S48" s="29">
        <v>35.1</v>
      </c>
      <c r="T48" s="29">
        <v>83.3</v>
      </c>
      <c r="U48" s="29">
        <v>2.17</v>
      </c>
      <c r="V48" s="29">
        <v>42.8</v>
      </c>
      <c r="W48" s="29">
        <v>59.4</v>
      </c>
      <c r="X48" s="29">
        <v>7.61</v>
      </c>
      <c r="Y48" s="29">
        <v>57.8</v>
      </c>
      <c r="Z48" s="29">
        <v>33.700000000000003</v>
      </c>
      <c r="AA48" s="29">
        <v>149</v>
      </c>
      <c r="AB48" s="29">
        <v>6.98</v>
      </c>
      <c r="AC48" s="29">
        <v>270</v>
      </c>
      <c r="AD48" s="29">
        <v>11</v>
      </c>
      <c r="AE48" s="29">
        <v>1.36</v>
      </c>
      <c r="AF48" s="29">
        <v>19.399999999999999</v>
      </c>
      <c r="AG48" s="30">
        <v>7.84</v>
      </c>
    </row>
    <row r="49" spans="1:33" x14ac:dyDescent="0.25">
      <c r="A49" s="113"/>
      <c r="B49" s="38">
        <v>179</v>
      </c>
      <c r="C49" s="29">
        <v>3.69</v>
      </c>
      <c r="D49" s="29">
        <v>5.92</v>
      </c>
      <c r="E49" s="29">
        <v>167</v>
      </c>
      <c r="F49" s="29">
        <v>54.3</v>
      </c>
      <c r="G49" s="29">
        <v>0.91700000000000004</v>
      </c>
      <c r="H49" s="29">
        <v>13.7</v>
      </c>
      <c r="I49" s="29">
        <v>47.1</v>
      </c>
      <c r="J49" s="29">
        <v>9.94</v>
      </c>
      <c r="K49" s="29">
        <v>0.96299999999999997</v>
      </c>
      <c r="L49" s="29">
        <v>0.71799999999999997</v>
      </c>
      <c r="M49" s="29">
        <v>116</v>
      </c>
      <c r="N49" s="29">
        <v>6.6</v>
      </c>
      <c r="O49" s="29">
        <v>0.25900000000000001</v>
      </c>
      <c r="P49" s="29">
        <v>106</v>
      </c>
      <c r="Q49" s="29">
        <v>35.5</v>
      </c>
      <c r="R49" s="29">
        <v>2.75</v>
      </c>
      <c r="S49" s="29">
        <v>35.299999999999997</v>
      </c>
      <c r="T49" s="29">
        <v>74</v>
      </c>
      <c r="U49" s="29">
        <v>1.89</v>
      </c>
      <c r="V49" s="29">
        <v>43.7</v>
      </c>
      <c r="W49" s="29">
        <v>70.5</v>
      </c>
      <c r="X49" s="29">
        <v>9.7899999999999991</v>
      </c>
      <c r="Y49" s="29">
        <v>65.8</v>
      </c>
      <c r="Z49" s="29">
        <v>34.700000000000003</v>
      </c>
      <c r="AA49" s="29">
        <v>151</v>
      </c>
      <c r="AB49" s="29">
        <v>7.64</v>
      </c>
      <c r="AC49" s="29">
        <v>280</v>
      </c>
      <c r="AD49" s="29">
        <v>10.7</v>
      </c>
      <c r="AE49" s="29">
        <v>1.52</v>
      </c>
      <c r="AF49" s="29">
        <v>18.899999999999999</v>
      </c>
      <c r="AG49" s="30">
        <v>0.83099999999999996</v>
      </c>
    </row>
    <row r="50" spans="1:33" x14ac:dyDescent="0.25">
      <c r="A50" s="113"/>
      <c r="B50" s="38">
        <v>207</v>
      </c>
      <c r="C50" s="29">
        <v>3.42</v>
      </c>
      <c r="D50" s="29">
        <v>10.9</v>
      </c>
      <c r="E50" s="29">
        <v>278</v>
      </c>
      <c r="F50" s="29">
        <v>29.5</v>
      </c>
      <c r="G50" s="29">
        <v>0.86799999999999999</v>
      </c>
      <c r="H50" s="29">
        <v>13.8</v>
      </c>
      <c r="I50" s="29">
        <v>207</v>
      </c>
      <c r="J50" s="29">
        <v>37.799999999999997</v>
      </c>
      <c r="K50" s="29">
        <v>1.35</v>
      </c>
      <c r="L50" s="29">
        <v>1</v>
      </c>
      <c r="M50" s="29">
        <v>158</v>
      </c>
      <c r="N50" s="29">
        <v>5.77</v>
      </c>
      <c r="O50" s="29">
        <v>0.191</v>
      </c>
      <c r="P50" s="29">
        <v>5.6</v>
      </c>
      <c r="Q50" s="29">
        <v>35.799999999999997</v>
      </c>
      <c r="R50" s="29">
        <v>1.86</v>
      </c>
      <c r="S50" s="29">
        <v>41.7</v>
      </c>
      <c r="T50" s="29">
        <v>82.2</v>
      </c>
      <c r="U50" s="29">
        <v>1.86</v>
      </c>
      <c r="V50" s="29">
        <v>39.799999999999997</v>
      </c>
      <c r="W50" s="29">
        <v>37</v>
      </c>
      <c r="X50" s="29">
        <v>10.6</v>
      </c>
      <c r="Y50" s="29">
        <v>96.2</v>
      </c>
      <c r="Z50" s="29">
        <v>31.6</v>
      </c>
      <c r="AA50" s="29">
        <v>110</v>
      </c>
      <c r="AB50" s="29">
        <v>5.97</v>
      </c>
      <c r="AC50" s="29">
        <v>305</v>
      </c>
      <c r="AD50" s="29">
        <v>14</v>
      </c>
      <c r="AE50" s="29">
        <v>2.23</v>
      </c>
      <c r="AF50" s="29">
        <v>16.100000000000001</v>
      </c>
      <c r="AG50" s="30">
        <v>8.14</v>
      </c>
    </row>
    <row r="51" spans="1:33" x14ac:dyDescent="0.25">
      <c r="A51" s="113"/>
      <c r="B51" s="38">
        <v>160</v>
      </c>
      <c r="C51" s="29">
        <v>3.49</v>
      </c>
      <c r="D51" s="29">
        <v>4.8899999999999997</v>
      </c>
      <c r="E51" s="29">
        <v>150</v>
      </c>
      <c r="F51" s="29">
        <v>29.9</v>
      </c>
      <c r="G51" s="29">
        <v>0.47399999999999998</v>
      </c>
      <c r="H51" s="29">
        <v>12.8</v>
      </c>
      <c r="I51" s="29">
        <v>30.8</v>
      </c>
      <c r="J51" s="29">
        <v>14.3</v>
      </c>
      <c r="K51" s="29">
        <v>0.94699999999999995</v>
      </c>
      <c r="L51" s="29">
        <v>0.56699999999999995</v>
      </c>
      <c r="M51" s="29">
        <v>144</v>
      </c>
      <c r="N51" s="29">
        <v>2.0099999999999998</v>
      </c>
      <c r="O51" s="29">
        <v>0.23300000000000001</v>
      </c>
      <c r="P51" s="29">
        <v>18.399999999999999</v>
      </c>
      <c r="Q51" s="29">
        <v>26.2</v>
      </c>
      <c r="R51" s="29">
        <v>2.76</v>
      </c>
      <c r="S51" s="29">
        <v>37.299999999999997</v>
      </c>
      <c r="T51" s="29">
        <v>86.9</v>
      </c>
      <c r="U51" s="29">
        <v>2.38</v>
      </c>
      <c r="V51" s="29">
        <v>20.100000000000001</v>
      </c>
      <c r="W51" s="29">
        <v>14.8</v>
      </c>
      <c r="X51" s="29">
        <v>12.1</v>
      </c>
      <c r="Y51" s="29">
        <v>101</v>
      </c>
      <c r="Z51" s="29">
        <v>27.6</v>
      </c>
      <c r="AA51" s="29">
        <v>98.7</v>
      </c>
      <c r="AB51" s="29">
        <v>8.49</v>
      </c>
      <c r="AC51" s="29">
        <v>463</v>
      </c>
      <c r="AD51" s="29">
        <v>24.7</v>
      </c>
      <c r="AE51" s="29">
        <v>0.89800000000000002</v>
      </c>
      <c r="AF51" s="29">
        <v>26.7</v>
      </c>
      <c r="AG51" s="30">
        <v>1.41</v>
      </c>
    </row>
    <row r="52" spans="1:33" x14ac:dyDescent="0.25">
      <c r="A52" s="113"/>
      <c r="B52" s="38">
        <v>147</v>
      </c>
      <c r="C52" s="29">
        <v>4.05</v>
      </c>
      <c r="D52" s="29">
        <v>11.4</v>
      </c>
      <c r="E52" s="29">
        <v>184</v>
      </c>
      <c r="F52" s="29">
        <v>46.4</v>
      </c>
      <c r="G52" s="29">
        <v>1.0900000000000001</v>
      </c>
      <c r="H52" s="29">
        <v>18</v>
      </c>
      <c r="I52" s="29">
        <v>112</v>
      </c>
      <c r="J52" s="29">
        <v>11.9</v>
      </c>
      <c r="K52" s="29">
        <v>1.08</v>
      </c>
      <c r="L52" s="29">
        <v>0.98</v>
      </c>
      <c r="M52" s="29">
        <v>127</v>
      </c>
      <c r="N52" s="29">
        <v>10.5</v>
      </c>
      <c r="O52" s="29">
        <v>0.21199999999999999</v>
      </c>
      <c r="P52" s="29">
        <v>37.1</v>
      </c>
      <c r="Q52" s="29">
        <v>22</v>
      </c>
      <c r="R52" s="29">
        <v>2.85</v>
      </c>
      <c r="S52" s="29">
        <v>33.799999999999997</v>
      </c>
      <c r="T52" s="29">
        <v>77.099999999999994</v>
      </c>
      <c r="U52" s="29">
        <v>1.9</v>
      </c>
      <c r="V52" s="29">
        <v>19.399999999999999</v>
      </c>
      <c r="W52" s="29">
        <v>32.1</v>
      </c>
      <c r="X52" s="29">
        <v>9.7200000000000006</v>
      </c>
      <c r="Y52" s="29">
        <v>78.900000000000006</v>
      </c>
      <c r="Z52" s="29">
        <v>27.8</v>
      </c>
      <c r="AA52" s="29">
        <v>136</v>
      </c>
      <c r="AB52" s="29">
        <v>8.31</v>
      </c>
      <c r="AC52" s="29">
        <v>385</v>
      </c>
      <c r="AD52" s="29">
        <v>20.8</v>
      </c>
      <c r="AE52" s="29">
        <v>1.63</v>
      </c>
      <c r="AF52" s="29">
        <v>23</v>
      </c>
      <c r="AG52" s="30">
        <v>1.95</v>
      </c>
    </row>
    <row r="53" spans="1:33" x14ac:dyDescent="0.25">
      <c r="A53" s="113"/>
      <c r="B53" s="38">
        <v>137</v>
      </c>
      <c r="C53" s="29">
        <v>7.43</v>
      </c>
      <c r="D53" s="29">
        <v>5.22</v>
      </c>
      <c r="E53" s="29">
        <v>9.32</v>
      </c>
      <c r="F53" s="29">
        <v>157</v>
      </c>
      <c r="G53" s="29">
        <v>0.78800000000000003</v>
      </c>
      <c r="H53" s="29">
        <v>14.8</v>
      </c>
      <c r="I53" s="29">
        <v>8.89</v>
      </c>
      <c r="J53" s="29">
        <v>14.8</v>
      </c>
      <c r="K53" s="29">
        <v>1.0900000000000001</v>
      </c>
      <c r="L53" s="29">
        <v>0.503</v>
      </c>
      <c r="M53" s="29">
        <v>151</v>
      </c>
      <c r="N53" s="29">
        <v>2.62</v>
      </c>
      <c r="O53" s="29">
        <v>0.316</v>
      </c>
      <c r="P53" s="29">
        <v>63.2</v>
      </c>
      <c r="Q53" s="29">
        <v>19.8</v>
      </c>
      <c r="R53" s="29">
        <v>3.56</v>
      </c>
      <c r="S53" s="29">
        <v>26.4</v>
      </c>
      <c r="T53" s="29">
        <v>87.3</v>
      </c>
      <c r="U53" s="29">
        <v>2.4300000000000002</v>
      </c>
      <c r="V53" s="29">
        <v>21.6</v>
      </c>
      <c r="W53" s="29">
        <v>9.2799999999999994</v>
      </c>
      <c r="X53" s="29">
        <v>11.6</v>
      </c>
      <c r="Y53" s="29">
        <v>86.1</v>
      </c>
      <c r="Z53" s="29">
        <v>28.9</v>
      </c>
      <c r="AA53" s="29">
        <v>123</v>
      </c>
      <c r="AB53" s="29">
        <v>9.07</v>
      </c>
      <c r="AC53" s="29">
        <v>409</v>
      </c>
      <c r="AD53" s="29">
        <v>19.899999999999999</v>
      </c>
      <c r="AE53" s="29">
        <v>0.83299999999999996</v>
      </c>
      <c r="AF53" s="29">
        <v>24.1</v>
      </c>
      <c r="AG53" s="30">
        <v>1.35</v>
      </c>
    </row>
    <row r="54" spans="1:33" ht="15.75" thickBot="1" x14ac:dyDescent="0.3">
      <c r="A54" s="114"/>
      <c r="B54" s="39">
        <v>158</v>
      </c>
      <c r="C54" s="32">
        <v>2.42</v>
      </c>
      <c r="D54" s="32">
        <v>7.58</v>
      </c>
      <c r="E54" s="32">
        <v>60</v>
      </c>
      <c r="F54" s="32">
        <v>52.6</v>
      </c>
      <c r="G54" s="32">
        <v>0.72</v>
      </c>
      <c r="H54" s="32">
        <v>14.8</v>
      </c>
      <c r="I54" s="32">
        <v>93.1</v>
      </c>
      <c r="J54" s="32">
        <v>10.7</v>
      </c>
      <c r="K54" s="32">
        <v>0.94</v>
      </c>
      <c r="L54" s="32">
        <v>0.67100000000000004</v>
      </c>
      <c r="M54" s="32">
        <v>133</v>
      </c>
      <c r="N54" s="32">
        <v>2.63</v>
      </c>
      <c r="O54" s="32">
        <v>0.15</v>
      </c>
      <c r="P54" s="32">
        <v>22.5</v>
      </c>
      <c r="Q54" s="32">
        <v>19.3</v>
      </c>
      <c r="R54" s="32">
        <v>2.5</v>
      </c>
      <c r="S54" s="32">
        <v>32</v>
      </c>
      <c r="T54" s="32">
        <v>77.400000000000006</v>
      </c>
      <c r="U54" s="32">
        <v>1.89</v>
      </c>
      <c r="V54" s="32">
        <v>17.899999999999999</v>
      </c>
      <c r="W54" s="32">
        <v>16.399999999999999</v>
      </c>
      <c r="X54" s="32">
        <v>9.1</v>
      </c>
      <c r="Y54" s="32">
        <v>78.099999999999994</v>
      </c>
      <c r="Z54" s="32">
        <v>25.9</v>
      </c>
      <c r="AA54" s="32">
        <v>117</v>
      </c>
      <c r="AB54" s="32">
        <v>8.9600000000000009</v>
      </c>
      <c r="AC54" s="32">
        <v>426</v>
      </c>
      <c r="AD54" s="32">
        <v>22</v>
      </c>
      <c r="AE54" s="32">
        <v>1.64</v>
      </c>
      <c r="AF54" s="32">
        <v>20.7</v>
      </c>
      <c r="AG54" s="33">
        <v>6.87</v>
      </c>
    </row>
    <row r="55" spans="1:33" x14ac:dyDescent="0.25">
      <c r="A55" s="115" t="s">
        <v>63</v>
      </c>
      <c r="B55" s="48">
        <v>130</v>
      </c>
      <c r="C55" s="26">
        <v>3.65</v>
      </c>
      <c r="D55" s="26">
        <v>23.6</v>
      </c>
      <c r="E55" s="26">
        <v>12.5</v>
      </c>
      <c r="F55" s="26">
        <v>106</v>
      </c>
      <c r="G55" s="26">
        <v>0.66100000000000003</v>
      </c>
      <c r="H55" s="26">
        <v>12.5</v>
      </c>
      <c r="I55" s="26">
        <v>26.4</v>
      </c>
      <c r="J55" s="26">
        <v>10.3</v>
      </c>
      <c r="K55" s="26">
        <v>0.752</v>
      </c>
      <c r="L55" s="26">
        <v>0.52500000000000002</v>
      </c>
      <c r="M55" s="26">
        <v>120</v>
      </c>
      <c r="N55" s="26">
        <v>4.0999999999999996</v>
      </c>
      <c r="O55" s="26">
        <v>2.63E-2</v>
      </c>
      <c r="P55" s="26">
        <v>12.2</v>
      </c>
      <c r="Q55" s="26">
        <v>48.2</v>
      </c>
      <c r="R55" s="26">
        <v>2.42</v>
      </c>
      <c r="S55" s="26">
        <v>27.7</v>
      </c>
      <c r="T55" s="26">
        <v>50.8</v>
      </c>
      <c r="U55" s="26">
        <v>1.19</v>
      </c>
      <c r="V55" s="26">
        <v>9.3699999999999992</v>
      </c>
      <c r="W55" s="26">
        <v>46.5</v>
      </c>
      <c r="X55" s="26">
        <v>6.93</v>
      </c>
      <c r="Y55" s="26">
        <v>56.4</v>
      </c>
      <c r="Z55" s="26">
        <v>5.22</v>
      </c>
      <c r="AA55" s="26">
        <v>85.1</v>
      </c>
      <c r="AB55" s="26">
        <v>7.18</v>
      </c>
      <c r="AC55" s="26">
        <v>326</v>
      </c>
      <c r="AD55" s="26">
        <v>17.100000000000001</v>
      </c>
      <c r="AE55" s="26">
        <v>0.88800000000000001</v>
      </c>
      <c r="AF55" s="26">
        <v>23.1</v>
      </c>
      <c r="AG55" s="27">
        <v>7.01</v>
      </c>
    </row>
    <row r="56" spans="1:33" x14ac:dyDescent="0.25">
      <c r="A56" s="115"/>
      <c r="B56" s="38">
        <v>189</v>
      </c>
      <c r="C56" s="29">
        <v>4.45</v>
      </c>
      <c r="D56" s="29">
        <v>10.4</v>
      </c>
      <c r="E56" s="29">
        <v>33</v>
      </c>
      <c r="F56" s="29">
        <v>146</v>
      </c>
      <c r="G56" s="29">
        <v>1.1000000000000001</v>
      </c>
      <c r="H56" s="29">
        <v>14.7</v>
      </c>
      <c r="I56" s="29">
        <v>83.5</v>
      </c>
      <c r="J56" s="29">
        <v>16.100000000000001</v>
      </c>
      <c r="K56" s="29">
        <v>1.33</v>
      </c>
      <c r="L56" s="29">
        <v>0.94099999999999995</v>
      </c>
      <c r="M56" s="29">
        <v>159</v>
      </c>
      <c r="N56" s="29">
        <v>6.67</v>
      </c>
      <c r="O56" s="29">
        <v>0.214</v>
      </c>
      <c r="P56" s="29">
        <v>66.5</v>
      </c>
      <c r="Q56" s="29">
        <v>70</v>
      </c>
      <c r="R56" s="29">
        <v>3.02</v>
      </c>
      <c r="S56" s="29">
        <v>54.3</v>
      </c>
      <c r="T56" s="29">
        <v>53.8</v>
      </c>
      <c r="U56" s="29">
        <v>1.39</v>
      </c>
      <c r="V56" s="29">
        <v>12.1</v>
      </c>
      <c r="W56" s="29">
        <v>40.5</v>
      </c>
      <c r="X56" s="29">
        <v>8.2899999999999991</v>
      </c>
      <c r="Y56" s="29">
        <v>59.4</v>
      </c>
      <c r="Z56" s="29">
        <v>7.08</v>
      </c>
      <c r="AA56" s="29">
        <v>164</v>
      </c>
      <c r="AB56" s="29">
        <v>11.2</v>
      </c>
      <c r="AC56" s="29">
        <v>395</v>
      </c>
      <c r="AD56" s="29">
        <v>16.600000000000001</v>
      </c>
      <c r="AE56" s="29">
        <v>1.78</v>
      </c>
      <c r="AF56" s="29">
        <v>21.9</v>
      </c>
      <c r="AG56" s="30">
        <v>2.0699999999999998</v>
      </c>
    </row>
    <row r="57" spans="1:33" x14ac:dyDescent="0.25">
      <c r="A57" s="115"/>
      <c r="B57" s="38">
        <v>147</v>
      </c>
      <c r="C57" s="29">
        <v>8.42</v>
      </c>
      <c r="D57" s="29">
        <v>5.96</v>
      </c>
      <c r="E57" s="29">
        <v>15.5</v>
      </c>
      <c r="F57" s="29">
        <v>356</v>
      </c>
      <c r="G57" s="29">
        <v>1.46</v>
      </c>
      <c r="H57" s="29">
        <v>16.399999999999999</v>
      </c>
      <c r="I57" s="29">
        <v>43.7</v>
      </c>
      <c r="J57" s="29">
        <v>14.2</v>
      </c>
      <c r="K57" s="29">
        <v>1.24</v>
      </c>
      <c r="L57" s="29">
        <v>0.75800000000000001</v>
      </c>
      <c r="M57" s="29">
        <v>168</v>
      </c>
      <c r="N57" s="29">
        <v>4.28</v>
      </c>
      <c r="O57" s="29">
        <v>0.19700000000000001</v>
      </c>
      <c r="P57" s="29">
        <v>70</v>
      </c>
      <c r="Q57" s="29">
        <v>41.4</v>
      </c>
      <c r="R57" s="29">
        <v>2.88</v>
      </c>
      <c r="S57" s="29">
        <v>31.3</v>
      </c>
      <c r="T57" s="29">
        <v>61.9</v>
      </c>
      <c r="U57" s="29">
        <v>1.34</v>
      </c>
      <c r="V57" s="29">
        <v>9.69</v>
      </c>
      <c r="W57" s="29">
        <v>22.9</v>
      </c>
      <c r="X57" s="29">
        <v>10.1</v>
      </c>
      <c r="Y57" s="29">
        <v>81.3</v>
      </c>
      <c r="Z57" s="29">
        <v>7.57</v>
      </c>
      <c r="AA57" s="29">
        <v>106</v>
      </c>
      <c r="AB57" s="29">
        <v>7.61</v>
      </c>
      <c r="AC57" s="29">
        <v>380</v>
      </c>
      <c r="AD57" s="29">
        <v>17</v>
      </c>
      <c r="AE57" s="29">
        <v>0.89100000000000001</v>
      </c>
      <c r="AF57" s="29">
        <v>24.8</v>
      </c>
      <c r="AG57" s="30">
        <v>2.25</v>
      </c>
    </row>
    <row r="58" spans="1:33" x14ac:dyDescent="0.25">
      <c r="A58" s="115"/>
      <c r="B58" s="38">
        <v>178</v>
      </c>
      <c r="C58" s="29">
        <v>3.35</v>
      </c>
      <c r="D58" s="29">
        <v>5.36</v>
      </c>
      <c r="E58" s="29">
        <v>47.6</v>
      </c>
      <c r="F58" s="29">
        <v>69.900000000000006</v>
      </c>
      <c r="G58" s="29">
        <v>0.84299999999999997</v>
      </c>
      <c r="H58" s="29">
        <v>12.9</v>
      </c>
      <c r="I58" s="29">
        <v>57.4</v>
      </c>
      <c r="J58" s="29">
        <v>9.3000000000000007</v>
      </c>
      <c r="K58" s="29">
        <v>1.03</v>
      </c>
      <c r="L58" s="29">
        <v>0.63700000000000001</v>
      </c>
      <c r="M58" s="29">
        <v>128</v>
      </c>
      <c r="N58" s="29">
        <v>4.38</v>
      </c>
      <c r="O58" s="29">
        <v>6.0900000000000003E-2</v>
      </c>
      <c r="P58" s="29">
        <v>30.3</v>
      </c>
      <c r="Q58" s="29">
        <v>42.5</v>
      </c>
      <c r="R58" s="29">
        <v>2.2599999999999998</v>
      </c>
      <c r="S58" s="29">
        <v>37.5</v>
      </c>
      <c r="T58" s="29">
        <v>42.1</v>
      </c>
      <c r="U58" s="29">
        <v>0.95899999999999996</v>
      </c>
      <c r="V58" s="29">
        <v>8.8000000000000007</v>
      </c>
      <c r="W58" s="29">
        <v>42.9</v>
      </c>
      <c r="X58" s="29">
        <v>8.15</v>
      </c>
      <c r="Y58" s="29">
        <v>60.1</v>
      </c>
      <c r="Z58" s="29">
        <v>7</v>
      </c>
      <c r="AA58" s="29">
        <v>125</v>
      </c>
      <c r="AB58" s="29">
        <v>8.41</v>
      </c>
      <c r="AC58" s="29">
        <v>349</v>
      </c>
      <c r="AD58" s="29">
        <v>14.4</v>
      </c>
      <c r="AE58" s="29">
        <v>1.6</v>
      </c>
      <c r="AF58" s="29">
        <v>21.5</v>
      </c>
      <c r="AG58" s="30">
        <v>1.02</v>
      </c>
    </row>
    <row r="59" spans="1:33" x14ac:dyDescent="0.25">
      <c r="A59" s="115"/>
      <c r="B59" s="38">
        <v>114</v>
      </c>
      <c r="C59" s="29">
        <v>4.95</v>
      </c>
      <c r="D59" s="29">
        <v>4.07</v>
      </c>
      <c r="E59" s="29">
        <v>4.87</v>
      </c>
      <c r="F59" s="29">
        <v>304</v>
      </c>
      <c r="G59" s="29">
        <v>1.07</v>
      </c>
      <c r="H59" s="29">
        <v>13.8</v>
      </c>
      <c r="I59" s="29">
        <v>34.200000000000003</v>
      </c>
      <c r="J59" s="29">
        <v>8.0500000000000007</v>
      </c>
      <c r="K59" s="29">
        <v>0.93300000000000005</v>
      </c>
      <c r="L59" s="29">
        <v>0.57099999999999995</v>
      </c>
      <c r="M59" s="29">
        <v>125</v>
      </c>
      <c r="N59" s="29">
        <v>3.55</v>
      </c>
      <c r="O59" s="29">
        <v>0.21</v>
      </c>
      <c r="P59" s="29">
        <v>134</v>
      </c>
      <c r="Q59" s="29">
        <v>25.7</v>
      </c>
      <c r="R59" s="29">
        <v>3.66</v>
      </c>
      <c r="S59" s="29">
        <v>30.7</v>
      </c>
      <c r="T59" s="29">
        <v>71.2</v>
      </c>
      <c r="U59" s="29">
        <v>1.73</v>
      </c>
      <c r="V59" s="29">
        <v>13.1</v>
      </c>
      <c r="W59" s="29">
        <v>14.8</v>
      </c>
      <c r="X59" s="29">
        <v>9.25</v>
      </c>
      <c r="Y59" s="29">
        <v>78.5</v>
      </c>
      <c r="Z59" s="29">
        <v>14.2</v>
      </c>
      <c r="AA59" s="29">
        <v>171</v>
      </c>
      <c r="AB59" s="29">
        <v>9.92</v>
      </c>
      <c r="AC59" s="29">
        <v>279</v>
      </c>
      <c r="AD59" s="29">
        <v>15.5</v>
      </c>
      <c r="AE59" s="29">
        <v>1.2</v>
      </c>
      <c r="AF59" s="29">
        <v>22.9</v>
      </c>
      <c r="AG59" s="30">
        <v>2.31</v>
      </c>
    </row>
    <row r="60" spans="1:33" x14ac:dyDescent="0.25">
      <c r="A60" s="115"/>
      <c r="B60" s="38">
        <v>161</v>
      </c>
      <c r="C60" s="29">
        <v>5.68</v>
      </c>
      <c r="D60" s="29">
        <v>8.75</v>
      </c>
      <c r="E60" s="29">
        <v>153</v>
      </c>
      <c r="F60" s="29">
        <v>129</v>
      </c>
      <c r="G60" s="29">
        <v>1.38</v>
      </c>
      <c r="H60" s="29">
        <v>18.2</v>
      </c>
      <c r="I60" s="29">
        <v>100</v>
      </c>
      <c r="J60" s="29">
        <v>14.1</v>
      </c>
      <c r="K60" s="29">
        <v>1.45</v>
      </c>
      <c r="L60" s="29">
        <v>1.1000000000000001</v>
      </c>
      <c r="M60" s="29">
        <v>151</v>
      </c>
      <c r="N60" s="29">
        <v>7.28</v>
      </c>
      <c r="O60" s="29">
        <v>0.33600000000000002</v>
      </c>
      <c r="P60" s="29">
        <v>119</v>
      </c>
      <c r="Q60" s="29">
        <v>47.8</v>
      </c>
      <c r="R60" s="29">
        <v>5.25</v>
      </c>
      <c r="S60" s="29">
        <v>42.3</v>
      </c>
      <c r="T60" s="29">
        <v>80.400000000000006</v>
      </c>
      <c r="U60" s="29">
        <v>2.0699999999999998</v>
      </c>
      <c r="V60" s="29">
        <v>15.4</v>
      </c>
      <c r="W60" s="29">
        <v>37.299999999999997</v>
      </c>
      <c r="X60" s="29">
        <v>11.5</v>
      </c>
      <c r="Y60" s="29">
        <v>93.6</v>
      </c>
      <c r="Z60" s="29">
        <v>16.7</v>
      </c>
      <c r="AA60" s="29">
        <v>184</v>
      </c>
      <c r="AB60" s="29">
        <v>10.3</v>
      </c>
      <c r="AC60" s="29">
        <v>336</v>
      </c>
      <c r="AD60" s="29">
        <v>18.600000000000001</v>
      </c>
      <c r="AE60" s="29">
        <v>2.62</v>
      </c>
      <c r="AF60" s="29">
        <v>26.7</v>
      </c>
      <c r="AG60" s="30">
        <v>4.05</v>
      </c>
    </row>
    <row r="61" spans="1:33" x14ac:dyDescent="0.25">
      <c r="A61" s="115"/>
      <c r="B61" s="38">
        <v>169</v>
      </c>
      <c r="C61" s="29">
        <v>5.34</v>
      </c>
      <c r="D61" s="29">
        <v>6.42</v>
      </c>
      <c r="E61" s="29">
        <v>159</v>
      </c>
      <c r="F61" s="29">
        <v>72.900000000000006</v>
      </c>
      <c r="G61" s="29">
        <v>0.92600000000000005</v>
      </c>
      <c r="H61" s="29">
        <v>14.6</v>
      </c>
      <c r="I61" s="29">
        <v>35.1</v>
      </c>
      <c r="J61" s="29">
        <v>18.7</v>
      </c>
      <c r="K61" s="29">
        <v>1.0900000000000001</v>
      </c>
      <c r="L61" s="29">
        <v>0.66400000000000003</v>
      </c>
      <c r="M61" s="29">
        <v>131</v>
      </c>
      <c r="N61" s="29">
        <v>2.34</v>
      </c>
      <c r="O61" s="29">
        <v>0.23400000000000001</v>
      </c>
      <c r="P61" s="29">
        <v>87</v>
      </c>
      <c r="Q61" s="29">
        <v>31.3</v>
      </c>
      <c r="R61" s="29">
        <v>3.97</v>
      </c>
      <c r="S61" s="29">
        <v>28.4</v>
      </c>
      <c r="T61" s="29">
        <v>69.400000000000006</v>
      </c>
      <c r="U61" s="29">
        <v>1.89</v>
      </c>
      <c r="V61" s="29">
        <v>13.4</v>
      </c>
      <c r="W61" s="29">
        <v>44.5</v>
      </c>
      <c r="X61" s="29">
        <v>12.4</v>
      </c>
      <c r="Y61" s="29">
        <v>93.6</v>
      </c>
      <c r="Z61" s="29">
        <v>14.5</v>
      </c>
      <c r="AA61" s="29">
        <v>117</v>
      </c>
      <c r="AB61" s="29">
        <v>7.56</v>
      </c>
      <c r="AC61" s="29">
        <v>251</v>
      </c>
      <c r="AD61" s="29">
        <v>15.3</v>
      </c>
      <c r="AE61" s="29">
        <v>0.80400000000000005</v>
      </c>
      <c r="AF61" s="29">
        <v>24.2</v>
      </c>
      <c r="AG61" s="30">
        <v>2.08</v>
      </c>
    </row>
    <row r="62" spans="1:33" ht="15.75" thickBot="1" x14ac:dyDescent="0.3">
      <c r="A62" s="116"/>
      <c r="B62" s="39">
        <v>215</v>
      </c>
      <c r="C62" s="32">
        <v>5.48</v>
      </c>
      <c r="D62" s="32">
        <v>5.05</v>
      </c>
      <c r="E62" s="32">
        <v>23</v>
      </c>
      <c r="F62" s="32">
        <v>178</v>
      </c>
      <c r="G62" s="32">
        <v>1.02</v>
      </c>
      <c r="H62" s="32">
        <v>14.6</v>
      </c>
      <c r="I62" s="32">
        <v>38.4</v>
      </c>
      <c r="J62" s="32">
        <v>7</v>
      </c>
      <c r="K62" s="32">
        <v>0.91300000000000003</v>
      </c>
      <c r="L62" s="32">
        <v>0.60699999999999998</v>
      </c>
      <c r="M62" s="32">
        <v>123</v>
      </c>
      <c r="N62" s="32">
        <v>3.75</v>
      </c>
      <c r="O62" s="32">
        <v>0.17599999999999999</v>
      </c>
      <c r="P62" s="32">
        <v>110</v>
      </c>
      <c r="Q62" s="32">
        <v>27.9</v>
      </c>
      <c r="R62" s="32">
        <v>3.61</v>
      </c>
      <c r="S62" s="32">
        <v>25.9</v>
      </c>
      <c r="T62" s="32">
        <v>62.8</v>
      </c>
      <c r="U62" s="32">
        <v>1.38</v>
      </c>
      <c r="V62" s="32">
        <v>12.4</v>
      </c>
      <c r="W62" s="32">
        <v>20.5</v>
      </c>
      <c r="X62" s="32">
        <v>10.8</v>
      </c>
      <c r="Y62" s="32">
        <v>77.400000000000006</v>
      </c>
      <c r="Z62" s="32">
        <v>12.6</v>
      </c>
      <c r="AA62" s="32">
        <v>166</v>
      </c>
      <c r="AB62" s="32">
        <v>8.6</v>
      </c>
      <c r="AC62" s="32">
        <v>240</v>
      </c>
      <c r="AD62" s="32">
        <v>12.7</v>
      </c>
      <c r="AE62" s="32">
        <v>1.19</v>
      </c>
      <c r="AF62" s="32">
        <v>21.8</v>
      </c>
      <c r="AG62" s="33">
        <v>2.42</v>
      </c>
    </row>
    <row r="64" spans="1:33" x14ac:dyDescent="0.25">
      <c r="A64" t="s">
        <v>72</v>
      </c>
      <c r="H64" t="s">
        <v>73</v>
      </c>
    </row>
    <row r="65" spans="1:38" ht="15.75" thickBot="1" x14ac:dyDescent="0.3">
      <c r="A65" t="s">
        <v>74</v>
      </c>
      <c r="H65" t="s">
        <v>75</v>
      </c>
    </row>
    <row r="66" spans="1:38" ht="15.75" thickBot="1" x14ac:dyDescent="0.3">
      <c r="A66" s="40"/>
      <c r="B66" s="41" t="s">
        <v>76</v>
      </c>
      <c r="C66" s="11"/>
      <c r="D66" s="110" t="s">
        <v>77</v>
      </c>
      <c r="E66" s="111"/>
      <c r="G66" s="5"/>
      <c r="H66" s="20" t="s">
        <v>8</v>
      </c>
      <c r="I66" s="51" t="s">
        <v>42</v>
      </c>
      <c r="J66" s="51" t="s">
        <v>47</v>
      </c>
      <c r="K66" s="51" t="s">
        <v>67</v>
      </c>
      <c r="L66" s="51" t="s">
        <v>68</v>
      </c>
      <c r="M66" s="51" t="s">
        <v>24</v>
      </c>
      <c r="N66" s="51" t="s">
        <v>25</v>
      </c>
      <c r="O66" s="51" t="s">
        <v>48</v>
      </c>
      <c r="P66" s="51" t="s">
        <v>26</v>
      </c>
      <c r="Q66" s="51" t="s">
        <v>27</v>
      </c>
      <c r="R66" s="51" t="s">
        <v>29</v>
      </c>
      <c r="S66" s="51" t="s">
        <v>56</v>
      </c>
      <c r="T66" s="51" t="s">
        <v>30</v>
      </c>
      <c r="U66" s="51" t="s">
        <v>45</v>
      </c>
      <c r="V66" s="51" t="s">
        <v>31</v>
      </c>
      <c r="W66" s="51" t="s">
        <v>32</v>
      </c>
      <c r="X66" s="51" t="s">
        <v>49</v>
      </c>
      <c r="Y66" s="51" t="s">
        <v>33</v>
      </c>
      <c r="Z66" s="51" t="s">
        <v>50</v>
      </c>
      <c r="AA66" s="51" t="s">
        <v>34</v>
      </c>
      <c r="AB66" s="51" t="s">
        <v>43</v>
      </c>
      <c r="AC66" s="51" t="s">
        <v>44</v>
      </c>
      <c r="AD66" s="51" t="s">
        <v>35</v>
      </c>
      <c r="AE66" s="51" t="s">
        <v>36</v>
      </c>
      <c r="AF66" s="51" t="s">
        <v>37</v>
      </c>
      <c r="AG66" s="51" t="s">
        <v>53</v>
      </c>
      <c r="AH66" s="51" t="s">
        <v>46</v>
      </c>
      <c r="AI66" s="51" t="s">
        <v>39</v>
      </c>
      <c r="AJ66" s="51" t="s">
        <v>55</v>
      </c>
      <c r="AK66" s="51" t="s">
        <v>51</v>
      </c>
      <c r="AL66" s="51" t="s">
        <v>54</v>
      </c>
    </row>
    <row r="67" spans="1:38" ht="15.75" thickBot="1" x14ac:dyDescent="0.3">
      <c r="A67" s="53" t="s">
        <v>8</v>
      </c>
      <c r="B67" s="54" t="s">
        <v>36</v>
      </c>
      <c r="C67" s="55" t="s">
        <v>34</v>
      </c>
      <c r="D67" s="56" t="s">
        <v>36</v>
      </c>
      <c r="E67" s="55" t="s">
        <v>34</v>
      </c>
      <c r="H67" s="106" t="s">
        <v>58</v>
      </c>
      <c r="I67" s="50">
        <v>5.9</v>
      </c>
      <c r="J67" s="50">
        <v>4.1399999999999997</v>
      </c>
      <c r="K67" s="50">
        <v>11.5</v>
      </c>
      <c r="L67" s="50">
        <v>438</v>
      </c>
      <c r="M67" s="50">
        <v>1.1000000000000001</v>
      </c>
      <c r="N67" s="50">
        <v>11</v>
      </c>
      <c r="O67" s="50">
        <v>27.9</v>
      </c>
      <c r="P67" s="50">
        <v>5.82</v>
      </c>
      <c r="Q67" s="50">
        <v>0.77800000000000002</v>
      </c>
      <c r="R67" s="50">
        <v>102</v>
      </c>
      <c r="S67" s="50">
        <v>2.94</v>
      </c>
      <c r="T67" s="50">
        <v>0.24399999999999999</v>
      </c>
      <c r="U67" s="50">
        <v>77.3</v>
      </c>
      <c r="V67" s="50">
        <v>31.1</v>
      </c>
      <c r="W67" s="50">
        <v>2.27</v>
      </c>
      <c r="X67" s="50">
        <v>29.8</v>
      </c>
      <c r="Y67" s="50">
        <v>86.6</v>
      </c>
      <c r="Z67" s="50">
        <v>2.02</v>
      </c>
      <c r="AA67" s="50">
        <v>40.799999999999997</v>
      </c>
      <c r="AB67" s="50">
        <v>50.2</v>
      </c>
      <c r="AC67" s="50">
        <v>6.66</v>
      </c>
      <c r="AD67" s="50">
        <v>52.3</v>
      </c>
      <c r="AE67" s="50">
        <v>32.1</v>
      </c>
      <c r="AF67" s="50">
        <v>150</v>
      </c>
      <c r="AG67" s="50">
        <v>8.41</v>
      </c>
      <c r="AH67" s="50">
        <v>305</v>
      </c>
      <c r="AI67" s="50">
        <v>11.2</v>
      </c>
      <c r="AJ67" s="50">
        <v>0.54400000000000004</v>
      </c>
      <c r="AK67" s="50">
        <v>16</v>
      </c>
      <c r="AL67" s="50">
        <v>0.89600000000000002</v>
      </c>
    </row>
    <row r="68" spans="1:38" x14ac:dyDescent="0.25">
      <c r="A68" s="117" t="s">
        <v>58</v>
      </c>
      <c r="B68" s="34">
        <v>32.1</v>
      </c>
      <c r="C68" s="35">
        <v>40.799999999999997</v>
      </c>
      <c r="D68" s="37">
        <v>34.700000000000003</v>
      </c>
      <c r="E68" s="36">
        <v>44.5</v>
      </c>
      <c r="H68" s="107"/>
      <c r="I68" s="17">
        <v>4.7699999999999996</v>
      </c>
      <c r="J68" s="17">
        <v>6.36</v>
      </c>
      <c r="K68" s="17">
        <v>9.44</v>
      </c>
      <c r="L68" s="17">
        <v>456</v>
      </c>
      <c r="M68" s="17">
        <v>1.46</v>
      </c>
      <c r="N68" s="17">
        <v>15.7</v>
      </c>
      <c r="O68" s="17">
        <v>71.7</v>
      </c>
      <c r="P68" s="17">
        <v>7.03</v>
      </c>
      <c r="Q68" s="17">
        <v>0.89</v>
      </c>
      <c r="R68" s="17">
        <v>111</v>
      </c>
      <c r="S68" s="17">
        <v>10.8</v>
      </c>
      <c r="T68" s="17">
        <v>0.19600000000000001</v>
      </c>
      <c r="U68" s="17">
        <v>68.400000000000006</v>
      </c>
      <c r="V68" s="17">
        <v>40.6</v>
      </c>
      <c r="W68" s="17">
        <v>2.39</v>
      </c>
      <c r="X68" s="17">
        <v>35.5</v>
      </c>
      <c r="Y68" s="17">
        <v>86.7</v>
      </c>
      <c r="Z68" s="17">
        <v>2.25</v>
      </c>
      <c r="AA68" s="17">
        <v>42.5</v>
      </c>
      <c r="AB68" s="17">
        <v>54.7</v>
      </c>
      <c r="AC68" s="17">
        <v>7.09</v>
      </c>
      <c r="AD68" s="17">
        <v>54</v>
      </c>
      <c r="AE68" s="17">
        <v>33.5</v>
      </c>
      <c r="AF68" s="17">
        <v>147</v>
      </c>
      <c r="AG68" s="17">
        <v>7.07</v>
      </c>
      <c r="AH68" s="17">
        <v>277</v>
      </c>
      <c r="AI68" s="17">
        <v>11.1</v>
      </c>
      <c r="AJ68" s="17">
        <v>0.81100000000000005</v>
      </c>
      <c r="AK68" s="17">
        <v>19.399999999999999</v>
      </c>
      <c r="AL68" s="17">
        <v>10.4</v>
      </c>
    </row>
    <row r="69" spans="1:38" x14ac:dyDescent="0.25">
      <c r="A69" s="118"/>
      <c r="B69" s="28">
        <v>33.5</v>
      </c>
      <c r="C69" s="29">
        <v>42.5</v>
      </c>
      <c r="D69" s="38">
        <v>32.799999999999997</v>
      </c>
      <c r="E69" s="30">
        <v>41.9</v>
      </c>
      <c r="H69" s="107"/>
      <c r="I69" s="17">
        <v>5.1100000000000003</v>
      </c>
      <c r="J69" s="17">
        <v>4.82</v>
      </c>
      <c r="K69" s="17">
        <v>9.67</v>
      </c>
      <c r="L69" s="17">
        <v>485</v>
      </c>
      <c r="M69" s="17">
        <v>1.51</v>
      </c>
      <c r="N69" s="17">
        <v>14.1</v>
      </c>
      <c r="O69" s="17">
        <v>30</v>
      </c>
      <c r="P69" s="17">
        <v>8.14</v>
      </c>
      <c r="Q69" s="17">
        <v>0.97799999999999998</v>
      </c>
      <c r="R69" s="17">
        <v>115</v>
      </c>
      <c r="S69" s="17">
        <v>5.42</v>
      </c>
      <c r="T69" s="17">
        <v>0.23</v>
      </c>
      <c r="U69" s="17">
        <v>103</v>
      </c>
      <c r="V69" s="17">
        <v>33.799999999999997</v>
      </c>
      <c r="W69" s="17">
        <v>2.48</v>
      </c>
      <c r="X69" s="17">
        <v>36.5</v>
      </c>
      <c r="Y69" s="17">
        <v>78.7</v>
      </c>
      <c r="Z69" s="17">
        <v>1.88</v>
      </c>
      <c r="AA69" s="17">
        <v>43.2</v>
      </c>
      <c r="AB69" s="17">
        <v>48.4</v>
      </c>
      <c r="AC69" s="17">
        <v>8.65</v>
      </c>
      <c r="AD69" s="17">
        <v>60.1</v>
      </c>
      <c r="AE69" s="17">
        <v>33.6</v>
      </c>
      <c r="AF69" s="17">
        <v>161</v>
      </c>
      <c r="AG69" s="17">
        <v>8.33</v>
      </c>
      <c r="AH69" s="17">
        <v>307</v>
      </c>
      <c r="AI69" s="17">
        <v>11.1</v>
      </c>
      <c r="AJ69" s="17">
        <v>0.65700000000000003</v>
      </c>
      <c r="AK69" s="17">
        <v>18.3</v>
      </c>
      <c r="AL69" s="17">
        <v>0.67300000000000004</v>
      </c>
    </row>
    <row r="70" spans="1:38" x14ac:dyDescent="0.25">
      <c r="A70" s="118"/>
      <c r="B70" s="28">
        <v>33.6</v>
      </c>
      <c r="C70" s="29">
        <v>43.2</v>
      </c>
      <c r="D70" s="38">
        <v>34.9</v>
      </c>
      <c r="E70" s="30">
        <v>43.8</v>
      </c>
      <c r="H70" s="107"/>
      <c r="I70" s="17">
        <v>4.1399999999999997</v>
      </c>
      <c r="J70" s="17">
        <v>12.4</v>
      </c>
      <c r="K70" s="17">
        <v>15.7</v>
      </c>
      <c r="L70" s="17">
        <v>323</v>
      </c>
      <c r="M70" s="17">
        <v>1.26</v>
      </c>
      <c r="N70" s="17">
        <v>14.8</v>
      </c>
      <c r="O70" s="17">
        <v>224</v>
      </c>
      <c r="P70" s="17">
        <v>34.6</v>
      </c>
      <c r="Q70" s="17">
        <v>1.49</v>
      </c>
      <c r="R70" s="17">
        <v>156</v>
      </c>
      <c r="S70" s="17">
        <v>5.33</v>
      </c>
      <c r="T70" s="17">
        <v>0.17100000000000001</v>
      </c>
      <c r="U70" s="17">
        <v>5.92</v>
      </c>
      <c r="V70" s="17">
        <v>37.4</v>
      </c>
      <c r="W70" s="17">
        <v>1.79</v>
      </c>
      <c r="X70" s="17">
        <v>47.4</v>
      </c>
      <c r="Y70" s="17">
        <v>94.5</v>
      </c>
      <c r="Z70" s="17">
        <v>2.08</v>
      </c>
      <c r="AA70" s="17">
        <v>40.9</v>
      </c>
      <c r="AB70" s="17">
        <v>26.3</v>
      </c>
      <c r="AC70" s="17">
        <v>10.199999999999999</v>
      </c>
      <c r="AD70" s="17">
        <v>86</v>
      </c>
      <c r="AE70" s="17">
        <v>31.5</v>
      </c>
      <c r="AF70" s="17">
        <v>110</v>
      </c>
      <c r="AG70" s="17">
        <v>7.08</v>
      </c>
      <c r="AH70" s="17">
        <v>380</v>
      </c>
      <c r="AI70" s="17">
        <v>16</v>
      </c>
      <c r="AJ70" s="17">
        <v>0.86899999999999999</v>
      </c>
      <c r="AK70" s="17">
        <v>15.1</v>
      </c>
      <c r="AL70" s="17">
        <v>12.4</v>
      </c>
    </row>
    <row r="71" spans="1:38" x14ac:dyDescent="0.25">
      <c r="A71" s="118"/>
      <c r="B71" s="28">
        <v>31.5</v>
      </c>
      <c r="C71" s="29">
        <v>40.9</v>
      </c>
      <c r="D71" s="38">
        <v>31.7</v>
      </c>
      <c r="E71" s="30">
        <v>39.9</v>
      </c>
      <c r="H71" s="107"/>
      <c r="I71" s="17">
        <v>3.8</v>
      </c>
      <c r="J71" s="17">
        <v>9.24</v>
      </c>
      <c r="K71" s="17">
        <v>3.59</v>
      </c>
      <c r="L71" s="17">
        <v>198</v>
      </c>
      <c r="M71" s="17">
        <v>0.75</v>
      </c>
      <c r="N71" s="17">
        <v>9.68</v>
      </c>
      <c r="O71" s="17">
        <v>16.8</v>
      </c>
      <c r="P71" s="17">
        <v>17.100000000000001</v>
      </c>
      <c r="Q71" s="17">
        <v>1.1000000000000001</v>
      </c>
      <c r="R71" s="17">
        <v>150</v>
      </c>
      <c r="S71" s="17">
        <v>1.95</v>
      </c>
      <c r="T71" s="17">
        <v>0.254</v>
      </c>
      <c r="U71" s="17">
        <v>8.59</v>
      </c>
      <c r="V71" s="17">
        <v>35.9</v>
      </c>
      <c r="W71" s="17">
        <v>2.36</v>
      </c>
      <c r="X71" s="17">
        <v>61.4</v>
      </c>
      <c r="Y71" s="17">
        <v>105</v>
      </c>
      <c r="Z71" s="17">
        <v>2.89</v>
      </c>
      <c r="AA71" s="17">
        <v>20.399999999999999</v>
      </c>
      <c r="AB71" s="17">
        <v>10.3</v>
      </c>
      <c r="AC71" s="17">
        <v>11.4</v>
      </c>
      <c r="AD71" s="17">
        <v>97.9</v>
      </c>
      <c r="AE71" s="17">
        <v>28</v>
      </c>
      <c r="AF71" s="17">
        <v>119</v>
      </c>
      <c r="AG71" s="17">
        <v>11.3</v>
      </c>
      <c r="AH71" s="17">
        <v>588</v>
      </c>
      <c r="AI71" s="17">
        <v>28.2</v>
      </c>
      <c r="AJ71" s="17">
        <v>0.70099999999999996</v>
      </c>
      <c r="AK71" s="17">
        <v>22.6</v>
      </c>
      <c r="AL71" s="17">
        <v>2.23</v>
      </c>
    </row>
    <row r="72" spans="1:38" x14ac:dyDescent="0.25">
      <c r="A72" s="118"/>
      <c r="B72" s="28">
        <v>28</v>
      </c>
      <c r="C72" s="29">
        <v>20.399999999999999</v>
      </c>
      <c r="D72" s="38">
        <v>27.7</v>
      </c>
      <c r="E72" s="30">
        <v>20</v>
      </c>
      <c r="H72" s="107"/>
      <c r="I72" s="17">
        <v>5.85</v>
      </c>
      <c r="J72" s="17">
        <v>13.1</v>
      </c>
      <c r="K72" s="17">
        <v>11.7</v>
      </c>
      <c r="L72" s="17">
        <v>541</v>
      </c>
      <c r="M72" s="17">
        <v>1.85</v>
      </c>
      <c r="N72" s="17">
        <v>19.100000000000001</v>
      </c>
      <c r="O72" s="17">
        <v>77.8</v>
      </c>
      <c r="P72" s="17">
        <v>10.1</v>
      </c>
      <c r="Q72" s="17">
        <v>1.06</v>
      </c>
      <c r="R72" s="17">
        <v>129</v>
      </c>
      <c r="S72" s="17">
        <v>10.1</v>
      </c>
      <c r="T72" s="17">
        <v>0.186</v>
      </c>
      <c r="U72" s="17">
        <v>33.5</v>
      </c>
      <c r="V72" s="17">
        <v>21.4</v>
      </c>
      <c r="W72" s="17">
        <v>2.64</v>
      </c>
      <c r="X72" s="17">
        <v>37.299999999999997</v>
      </c>
      <c r="Y72" s="17">
        <v>91</v>
      </c>
      <c r="Z72" s="17">
        <v>2.0099999999999998</v>
      </c>
      <c r="AA72" s="17">
        <v>19.5</v>
      </c>
      <c r="AB72" s="17">
        <v>21.1</v>
      </c>
      <c r="AC72" s="17">
        <v>9</v>
      </c>
      <c r="AD72" s="17">
        <v>74</v>
      </c>
      <c r="AE72" s="17">
        <v>27.5</v>
      </c>
      <c r="AF72" s="17">
        <v>135</v>
      </c>
      <c r="AG72" s="17">
        <v>8.4600000000000009</v>
      </c>
      <c r="AH72" s="17">
        <v>411</v>
      </c>
      <c r="AI72" s="17">
        <v>21.3</v>
      </c>
      <c r="AJ72" s="17">
        <v>0.625</v>
      </c>
      <c r="AK72" s="17">
        <v>22.8</v>
      </c>
      <c r="AL72" s="17">
        <v>2.11</v>
      </c>
    </row>
    <row r="73" spans="1:38" x14ac:dyDescent="0.25">
      <c r="A73" s="118"/>
      <c r="B73" s="28">
        <v>27.5</v>
      </c>
      <c r="C73" s="29">
        <v>19.5</v>
      </c>
      <c r="D73" s="38">
        <v>27.5</v>
      </c>
      <c r="E73" s="30">
        <v>19.100000000000001</v>
      </c>
      <c r="H73" s="107"/>
      <c r="I73" s="17">
        <v>10.3</v>
      </c>
      <c r="J73" s="17">
        <v>5.23</v>
      </c>
      <c r="K73" s="17">
        <v>4.0199999999999996</v>
      </c>
      <c r="L73" s="17">
        <v>344</v>
      </c>
      <c r="M73" s="17">
        <v>1.1399999999999999</v>
      </c>
      <c r="N73" s="17">
        <v>14.3</v>
      </c>
      <c r="O73" s="17">
        <v>5.93</v>
      </c>
      <c r="P73" s="17">
        <v>11.2</v>
      </c>
      <c r="Q73" s="17">
        <v>1.1000000000000001</v>
      </c>
      <c r="R73" s="17">
        <v>153</v>
      </c>
      <c r="S73" s="17">
        <v>2.38</v>
      </c>
      <c r="T73" s="17">
        <v>0.315</v>
      </c>
      <c r="U73" s="17">
        <v>58.1</v>
      </c>
      <c r="V73" s="17">
        <v>19.100000000000001</v>
      </c>
      <c r="W73" s="17">
        <v>3.22</v>
      </c>
      <c r="X73" s="17">
        <v>27.8</v>
      </c>
      <c r="Y73" s="17">
        <v>89.3</v>
      </c>
      <c r="Z73" s="17">
        <v>2.37</v>
      </c>
      <c r="AA73" s="17">
        <v>21.7</v>
      </c>
      <c r="AB73" s="17">
        <v>6.6</v>
      </c>
      <c r="AC73" s="17">
        <v>10.9</v>
      </c>
      <c r="AD73" s="17">
        <v>83</v>
      </c>
      <c r="AE73" s="17">
        <v>28</v>
      </c>
      <c r="AF73" s="17">
        <v>128</v>
      </c>
      <c r="AG73" s="17">
        <v>9.6300000000000008</v>
      </c>
      <c r="AH73" s="17">
        <v>434</v>
      </c>
      <c r="AI73" s="17">
        <v>20.7</v>
      </c>
      <c r="AJ73" s="17">
        <v>0.55300000000000005</v>
      </c>
      <c r="AK73" s="17">
        <v>23</v>
      </c>
      <c r="AL73" s="17">
        <v>1.51</v>
      </c>
    </row>
    <row r="74" spans="1:38" ht="15.75" thickBot="1" x14ac:dyDescent="0.3">
      <c r="A74" s="118"/>
      <c r="B74" s="28">
        <v>28</v>
      </c>
      <c r="C74" s="29">
        <v>21.7</v>
      </c>
      <c r="D74" s="38">
        <v>28.8</v>
      </c>
      <c r="E74" s="30">
        <v>21.3</v>
      </c>
      <c r="H74" s="108"/>
      <c r="I74" s="57">
        <v>3.09</v>
      </c>
      <c r="J74" s="57">
        <v>8.08</v>
      </c>
      <c r="K74" s="57">
        <v>5.93</v>
      </c>
      <c r="L74" s="57">
        <v>345</v>
      </c>
      <c r="M74" s="57">
        <v>1.19</v>
      </c>
      <c r="N74" s="57">
        <v>14.5</v>
      </c>
      <c r="O74" s="57">
        <v>101</v>
      </c>
      <c r="P74" s="57">
        <v>10.5</v>
      </c>
      <c r="Q74" s="57">
        <v>1</v>
      </c>
      <c r="R74" s="57">
        <v>133</v>
      </c>
      <c r="S74" s="57">
        <v>2.5299999999999998</v>
      </c>
      <c r="T74" s="57">
        <v>0.14199999999999999</v>
      </c>
      <c r="U74" s="57">
        <v>22.8</v>
      </c>
      <c r="V74" s="57">
        <v>21</v>
      </c>
      <c r="W74" s="57">
        <v>2.2999999999999998</v>
      </c>
      <c r="X74" s="57">
        <v>36.299999999999997</v>
      </c>
      <c r="Y74" s="57">
        <v>85</v>
      </c>
      <c r="Z74" s="57">
        <v>1.9</v>
      </c>
      <c r="AA74" s="57">
        <v>17.8</v>
      </c>
      <c r="AB74" s="57">
        <v>12.5</v>
      </c>
      <c r="AC74" s="57">
        <v>8.84</v>
      </c>
      <c r="AD74" s="57">
        <v>72.5</v>
      </c>
      <c r="AE74" s="57">
        <v>25.6</v>
      </c>
      <c r="AF74" s="57">
        <v>128</v>
      </c>
      <c r="AG74" s="57">
        <v>10</v>
      </c>
      <c r="AH74" s="57">
        <v>481</v>
      </c>
      <c r="AI74" s="57">
        <v>23.2</v>
      </c>
      <c r="AJ74" s="57">
        <v>0.75700000000000001</v>
      </c>
      <c r="AK74" s="57">
        <v>19.899999999999999</v>
      </c>
      <c r="AL74" s="57">
        <v>9.08</v>
      </c>
    </row>
    <row r="75" spans="1:38" ht="15.75" thickBot="1" x14ac:dyDescent="0.3">
      <c r="A75" s="119"/>
      <c r="B75" s="31">
        <v>25.6</v>
      </c>
      <c r="C75" s="32">
        <v>17.8</v>
      </c>
      <c r="D75" s="39">
        <v>26.4</v>
      </c>
      <c r="E75" s="33">
        <v>18.100000000000001</v>
      </c>
      <c r="H75" s="109" t="s">
        <v>63</v>
      </c>
      <c r="I75" s="13">
        <v>4.21</v>
      </c>
      <c r="J75" s="13">
        <v>37.200000000000003</v>
      </c>
      <c r="K75" s="13">
        <v>6.18</v>
      </c>
      <c r="L75" s="13">
        <v>259</v>
      </c>
      <c r="M75" s="13">
        <v>0.89</v>
      </c>
      <c r="N75" s="13">
        <v>12.8</v>
      </c>
      <c r="O75" s="13">
        <v>23.8</v>
      </c>
      <c r="P75" s="13">
        <v>9.1</v>
      </c>
      <c r="Q75" s="13">
        <v>0.77</v>
      </c>
      <c r="R75" s="13">
        <v>118</v>
      </c>
      <c r="S75" s="13">
        <v>3.61</v>
      </c>
      <c r="T75" s="13">
        <v>1.9900000000000001E-2</v>
      </c>
      <c r="U75" s="13">
        <v>12.7</v>
      </c>
      <c r="V75" s="13">
        <v>53.2</v>
      </c>
      <c r="W75" s="13">
        <v>2.4300000000000002</v>
      </c>
      <c r="X75" s="13">
        <v>34.299999999999997</v>
      </c>
      <c r="Y75" s="13">
        <v>59</v>
      </c>
      <c r="Z75" s="13">
        <v>1.36</v>
      </c>
      <c r="AA75" s="13">
        <v>9.76</v>
      </c>
      <c r="AB75" s="13">
        <v>42.6</v>
      </c>
      <c r="AC75" s="13">
        <v>6.74</v>
      </c>
      <c r="AD75" s="13">
        <v>52.9</v>
      </c>
      <c r="AE75" s="13">
        <v>5.16</v>
      </c>
      <c r="AF75" s="13">
        <v>86.9</v>
      </c>
      <c r="AG75" s="13">
        <v>7.84</v>
      </c>
      <c r="AH75" s="13">
        <v>365</v>
      </c>
      <c r="AI75" s="13">
        <v>18.3</v>
      </c>
      <c r="AJ75" s="13">
        <v>0.59199999999999997</v>
      </c>
      <c r="AK75" s="13">
        <v>22.7</v>
      </c>
      <c r="AL75" s="13">
        <v>6.81</v>
      </c>
    </row>
    <row r="76" spans="1:38" x14ac:dyDescent="0.25">
      <c r="A76" s="117" t="s">
        <v>63</v>
      </c>
      <c r="B76" s="34">
        <v>5.16</v>
      </c>
      <c r="C76" s="35">
        <v>9.76</v>
      </c>
      <c r="D76" s="37">
        <v>5.24</v>
      </c>
      <c r="E76" s="36">
        <v>8.83</v>
      </c>
      <c r="H76" s="107"/>
      <c r="I76" s="17">
        <v>4.97</v>
      </c>
      <c r="J76" s="17">
        <v>10.8</v>
      </c>
      <c r="K76" s="17">
        <v>8.14</v>
      </c>
      <c r="L76" s="17">
        <v>284</v>
      </c>
      <c r="M76" s="17">
        <v>1.28</v>
      </c>
      <c r="N76" s="17">
        <v>13.4</v>
      </c>
      <c r="O76" s="17">
        <v>73.400000000000006</v>
      </c>
      <c r="P76" s="17">
        <v>16.3</v>
      </c>
      <c r="Q76" s="17">
        <v>1.39</v>
      </c>
      <c r="R76" s="17">
        <v>164</v>
      </c>
      <c r="S76" s="17">
        <v>4.83</v>
      </c>
      <c r="T76" s="17">
        <v>0.20399999999999999</v>
      </c>
      <c r="U76" s="17">
        <v>59.9</v>
      </c>
      <c r="V76" s="17">
        <v>75.3</v>
      </c>
      <c r="W76" s="17">
        <v>2.81</v>
      </c>
      <c r="X76" s="17">
        <v>60</v>
      </c>
      <c r="Y76" s="17">
        <v>57.4</v>
      </c>
      <c r="Z76" s="17">
        <v>1.45</v>
      </c>
      <c r="AA76" s="17">
        <v>12</v>
      </c>
      <c r="AB76" s="17">
        <v>30.3</v>
      </c>
      <c r="AC76" s="17">
        <v>7.63</v>
      </c>
      <c r="AD76" s="17">
        <v>53.4</v>
      </c>
      <c r="AE76" s="17">
        <v>6.77</v>
      </c>
      <c r="AF76" s="17">
        <v>146</v>
      </c>
      <c r="AG76" s="17">
        <v>10.8</v>
      </c>
      <c r="AH76" s="17">
        <v>406</v>
      </c>
      <c r="AI76" s="17">
        <v>17.100000000000001</v>
      </c>
      <c r="AJ76" s="17">
        <v>1.05</v>
      </c>
      <c r="AK76" s="17">
        <v>19.600000000000001</v>
      </c>
      <c r="AL76" s="17">
        <v>1.58</v>
      </c>
    </row>
    <row r="77" spans="1:38" x14ac:dyDescent="0.25">
      <c r="A77" s="118"/>
      <c r="B77" s="28">
        <v>6.77</v>
      </c>
      <c r="C77" s="29">
        <v>12</v>
      </c>
      <c r="D77" s="38">
        <v>7.48</v>
      </c>
      <c r="E77" s="30">
        <v>12</v>
      </c>
      <c r="H77" s="107"/>
      <c r="I77" s="17">
        <v>11</v>
      </c>
      <c r="J77" s="17">
        <v>5.82</v>
      </c>
      <c r="K77" s="17">
        <v>7.75</v>
      </c>
      <c r="L77" s="17">
        <v>534</v>
      </c>
      <c r="M77" s="17">
        <v>1.9</v>
      </c>
      <c r="N77" s="17">
        <v>16.899999999999999</v>
      </c>
      <c r="O77" s="17">
        <v>33.5</v>
      </c>
      <c r="P77" s="17">
        <v>12.7</v>
      </c>
      <c r="Q77" s="17">
        <v>1.26</v>
      </c>
      <c r="R77" s="17">
        <v>168</v>
      </c>
      <c r="S77" s="17">
        <v>4.67</v>
      </c>
      <c r="T77" s="17">
        <v>0.188</v>
      </c>
      <c r="U77" s="17">
        <v>64.900000000000006</v>
      </c>
      <c r="V77" s="17">
        <v>41.1</v>
      </c>
      <c r="W77" s="17">
        <v>2.72</v>
      </c>
      <c r="X77" s="17">
        <v>33.299999999999997</v>
      </c>
      <c r="Y77" s="17">
        <v>68.2</v>
      </c>
      <c r="Z77" s="17">
        <v>1.41</v>
      </c>
      <c r="AA77" s="17">
        <v>9.65</v>
      </c>
      <c r="AB77" s="17">
        <v>15.7</v>
      </c>
      <c r="AC77" s="17">
        <v>9.57</v>
      </c>
      <c r="AD77" s="17">
        <v>80.400000000000006</v>
      </c>
      <c r="AE77" s="17">
        <v>7.58</v>
      </c>
      <c r="AF77" s="17">
        <v>106</v>
      </c>
      <c r="AG77" s="17">
        <v>7.77</v>
      </c>
      <c r="AH77" s="17">
        <v>401</v>
      </c>
      <c r="AI77" s="17">
        <v>17.3</v>
      </c>
      <c r="AJ77" s="17">
        <v>0.58399999999999996</v>
      </c>
      <c r="AK77" s="17">
        <v>24.7</v>
      </c>
      <c r="AL77" s="17">
        <v>3.1</v>
      </c>
    </row>
    <row r="78" spans="1:38" x14ac:dyDescent="0.25">
      <c r="A78" s="118"/>
      <c r="B78" s="28">
        <v>7.58</v>
      </c>
      <c r="C78" s="29">
        <v>9.65</v>
      </c>
      <c r="D78" s="38">
        <v>7.18</v>
      </c>
      <c r="E78" s="30">
        <v>9.43</v>
      </c>
      <c r="H78" s="107"/>
      <c r="I78" s="17">
        <v>4.58</v>
      </c>
      <c r="J78" s="17">
        <v>5.58</v>
      </c>
      <c r="K78" s="17">
        <v>7.43</v>
      </c>
      <c r="L78" s="17">
        <v>420</v>
      </c>
      <c r="M78" s="17">
        <v>1.33</v>
      </c>
      <c r="N78" s="17">
        <v>13.7</v>
      </c>
      <c r="O78" s="17">
        <v>55.2</v>
      </c>
      <c r="P78" s="17">
        <v>8.1</v>
      </c>
      <c r="Q78" s="17">
        <v>1.07</v>
      </c>
      <c r="R78" s="17">
        <v>130</v>
      </c>
      <c r="S78" s="17">
        <v>4.1399999999999997</v>
      </c>
      <c r="T78" s="17">
        <v>4.9000000000000002E-2</v>
      </c>
      <c r="U78" s="17">
        <v>32.1</v>
      </c>
      <c r="V78" s="17">
        <v>46.1</v>
      </c>
      <c r="W78" s="17">
        <v>2.1</v>
      </c>
      <c r="X78" s="17">
        <v>42</v>
      </c>
      <c r="Y78" s="17">
        <v>49.4</v>
      </c>
      <c r="Z78" s="17">
        <v>0.999</v>
      </c>
      <c r="AA78" s="17">
        <v>8.94</v>
      </c>
      <c r="AB78" s="17">
        <v>32.1</v>
      </c>
      <c r="AC78" s="17">
        <v>7.54</v>
      </c>
      <c r="AD78" s="17">
        <v>55.1</v>
      </c>
      <c r="AE78" s="17">
        <v>6.91</v>
      </c>
      <c r="AF78" s="17">
        <v>132</v>
      </c>
      <c r="AG78" s="17">
        <v>9.11</v>
      </c>
      <c r="AH78" s="17">
        <v>385</v>
      </c>
      <c r="AI78" s="17">
        <v>15.1</v>
      </c>
      <c r="AJ78" s="17">
        <v>0.77300000000000002</v>
      </c>
      <c r="AK78" s="17">
        <v>21.4</v>
      </c>
      <c r="AL78" s="17">
        <v>1.04</v>
      </c>
    </row>
    <row r="79" spans="1:38" x14ac:dyDescent="0.25">
      <c r="A79" s="118"/>
      <c r="B79" s="28">
        <v>6.91</v>
      </c>
      <c r="C79" s="29">
        <v>8.94</v>
      </c>
      <c r="D79" s="38">
        <v>7.02</v>
      </c>
      <c r="E79" s="30">
        <v>8.6300000000000008</v>
      </c>
      <c r="H79" s="107"/>
      <c r="I79" s="17">
        <v>5.41</v>
      </c>
      <c r="J79" s="17">
        <v>4.08</v>
      </c>
      <c r="K79" s="17">
        <v>3.93</v>
      </c>
      <c r="L79" s="17">
        <v>351</v>
      </c>
      <c r="M79" s="17">
        <v>1.19</v>
      </c>
      <c r="N79" s="17">
        <v>14</v>
      </c>
      <c r="O79" s="17">
        <v>31</v>
      </c>
      <c r="P79" s="17">
        <v>7.84</v>
      </c>
      <c r="Q79" s="17">
        <v>0.94499999999999995</v>
      </c>
      <c r="R79" s="17">
        <v>126</v>
      </c>
      <c r="S79" s="17">
        <v>3.64</v>
      </c>
      <c r="T79" s="17">
        <v>0.218</v>
      </c>
      <c r="U79" s="17">
        <v>140</v>
      </c>
      <c r="V79" s="17">
        <v>25.9</v>
      </c>
      <c r="W79" s="17">
        <v>3.66</v>
      </c>
      <c r="X79" s="17">
        <v>31.3</v>
      </c>
      <c r="Y79" s="17">
        <v>73.599999999999994</v>
      </c>
      <c r="Z79" s="17">
        <v>1.77</v>
      </c>
      <c r="AA79" s="17">
        <v>13.1</v>
      </c>
      <c r="AB79" s="17">
        <v>13.6</v>
      </c>
      <c r="AC79" s="17">
        <v>9.14</v>
      </c>
      <c r="AD79" s="17">
        <v>78.5</v>
      </c>
      <c r="AE79" s="17">
        <v>14.2</v>
      </c>
      <c r="AF79" s="17">
        <v>173</v>
      </c>
      <c r="AG79" s="17">
        <v>10</v>
      </c>
      <c r="AH79" s="17">
        <v>288</v>
      </c>
      <c r="AI79" s="17">
        <v>15.7</v>
      </c>
      <c r="AJ79" s="17">
        <v>1.04</v>
      </c>
      <c r="AK79" s="17">
        <v>23.1</v>
      </c>
      <c r="AL79" s="17">
        <v>2.5099999999999998</v>
      </c>
    </row>
    <row r="80" spans="1:38" x14ac:dyDescent="0.25">
      <c r="A80" s="118"/>
      <c r="B80" s="28">
        <v>14.2</v>
      </c>
      <c r="C80" s="29">
        <v>13.1</v>
      </c>
      <c r="D80" s="38">
        <v>13.8</v>
      </c>
      <c r="E80" s="30">
        <v>13.1</v>
      </c>
      <c r="H80" s="107"/>
      <c r="I80" s="17">
        <v>7.73</v>
      </c>
      <c r="J80" s="17">
        <v>8.68</v>
      </c>
      <c r="K80" s="17">
        <v>14.5</v>
      </c>
      <c r="L80" s="17">
        <v>502</v>
      </c>
      <c r="M80" s="17">
        <v>2.0699999999999998</v>
      </c>
      <c r="N80" s="17">
        <v>19.2</v>
      </c>
      <c r="O80" s="17">
        <v>82.1</v>
      </c>
      <c r="P80" s="17">
        <v>12.8</v>
      </c>
      <c r="Q80" s="17">
        <v>1.56</v>
      </c>
      <c r="R80" s="17">
        <v>159</v>
      </c>
      <c r="S80" s="17">
        <v>7.29</v>
      </c>
      <c r="T80" s="17">
        <v>0.34799999999999998</v>
      </c>
      <c r="U80" s="17">
        <v>118</v>
      </c>
      <c r="V80" s="17">
        <v>48.5</v>
      </c>
      <c r="W80" s="17">
        <v>4.9000000000000004</v>
      </c>
      <c r="X80" s="17">
        <v>45.9</v>
      </c>
      <c r="Y80" s="17">
        <v>91.8</v>
      </c>
      <c r="Z80" s="17">
        <v>2.25</v>
      </c>
      <c r="AA80" s="17">
        <v>15.8</v>
      </c>
      <c r="AB80" s="17">
        <v>24.3</v>
      </c>
      <c r="AC80" s="17">
        <v>11.4</v>
      </c>
      <c r="AD80" s="17">
        <v>94.3</v>
      </c>
      <c r="AE80" s="17">
        <v>16.7</v>
      </c>
      <c r="AF80" s="17">
        <v>196</v>
      </c>
      <c r="AG80" s="17">
        <v>11.4</v>
      </c>
      <c r="AH80" s="17">
        <v>388</v>
      </c>
      <c r="AI80" s="17">
        <v>20.100000000000001</v>
      </c>
      <c r="AJ80" s="17">
        <v>1.18</v>
      </c>
      <c r="AK80" s="17">
        <v>27.4</v>
      </c>
      <c r="AL80" s="17">
        <v>6.09</v>
      </c>
    </row>
    <row r="81" spans="1:38" x14ac:dyDescent="0.25">
      <c r="A81" s="118"/>
      <c r="B81" s="28">
        <v>16.7</v>
      </c>
      <c r="C81" s="29">
        <v>15.8</v>
      </c>
      <c r="D81" s="38">
        <v>15.9</v>
      </c>
      <c r="E81" s="30">
        <v>14</v>
      </c>
      <c r="H81" s="107"/>
      <c r="I81" s="17">
        <v>6.79</v>
      </c>
      <c r="J81" s="17">
        <v>8.84</v>
      </c>
      <c r="K81" s="17">
        <v>10.3</v>
      </c>
      <c r="L81" s="17">
        <v>493</v>
      </c>
      <c r="M81" s="17">
        <v>1.82</v>
      </c>
      <c r="N81" s="17">
        <v>16</v>
      </c>
      <c r="O81" s="17">
        <v>24.4</v>
      </c>
      <c r="P81" s="17">
        <v>15.1</v>
      </c>
      <c r="Q81" s="17">
        <v>1.24</v>
      </c>
      <c r="R81" s="17">
        <v>139</v>
      </c>
      <c r="S81" s="17">
        <v>2.85</v>
      </c>
      <c r="T81" s="17">
        <v>0.23</v>
      </c>
      <c r="U81" s="17">
        <v>47.7</v>
      </c>
      <c r="V81" s="17">
        <v>36.299999999999997</v>
      </c>
      <c r="W81" s="17">
        <v>3.88</v>
      </c>
      <c r="X81" s="17">
        <v>37.1</v>
      </c>
      <c r="Y81" s="17">
        <v>81.8</v>
      </c>
      <c r="Z81" s="17">
        <v>2.09</v>
      </c>
      <c r="AA81" s="17">
        <v>14.3</v>
      </c>
      <c r="AB81" s="17">
        <v>39.5</v>
      </c>
      <c r="AC81" s="17">
        <v>11.3</v>
      </c>
      <c r="AD81" s="17">
        <v>94.5</v>
      </c>
      <c r="AE81" s="17">
        <v>15.7</v>
      </c>
      <c r="AF81" s="17">
        <v>148</v>
      </c>
      <c r="AG81" s="17">
        <v>9.57</v>
      </c>
      <c r="AH81" s="17">
        <v>308</v>
      </c>
      <c r="AI81" s="17">
        <v>16.600000000000001</v>
      </c>
      <c r="AJ81" s="17">
        <v>0.61199999999999999</v>
      </c>
      <c r="AK81" s="17">
        <v>24.8</v>
      </c>
      <c r="AL81" s="17">
        <v>5.6</v>
      </c>
    </row>
    <row r="82" spans="1:38" ht="15.75" thickBot="1" x14ac:dyDescent="0.3">
      <c r="A82" s="118"/>
      <c r="B82" s="28">
        <v>15.7</v>
      </c>
      <c r="C82" s="29">
        <v>14.3</v>
      </c>
      <c r="D82" s="38">
        <v>13</v>
      </c>
      <c r="E82" s="30">
        <v>12.2</v>
      </c>
      <c r="H82" s="108"/>
      <c r="I82" s="57">
        <v>7.58</v>
      </c>
      <c r="J82" s="57">
        <v>5.0199999999999996</v>
      </c>
      <c r="K82" s="57">
        <v>7.75</v>
      </c>
      <c r="L82" s="57">
        <v>478</v>
      </c>
      <c r="M82" s="57">
        <v>1.45</v>
      </c>
      <c r="N82" s="57">
        <v>15.3</v>
      </c>
      <c r="O82" s="57">
        <v>22.9</v>
      </c>
      <c r="P82" s="57">
        <v>6.18</v>
      </c>
      <c r="Q82" s="57">
        <v>0.94899999999999995</v>
      </c>
      <c r="R82" s="57">
        <v>128</v>
      </c>
      <c r="S82" s="57">
        <v>4.1500000000000004</v>
      </c>
      <c r="T82" s="57">
        <v>0.17</v>
      </c>
      <c r="U82" s="57">
        <v>98.4</v>
      </c>
      <c r="V82" s="57">
        <v>28.6</v>
      </c>
      <c r="W82" s="57">
        <v>3.48</v>
      </c>
      <c r="X82" s="57">
        <v>28.1</v>
      </c>
      <c r="Y82" s="57">
        <v>72.400000000000006</v>
      </c>
      <c r="Z82" s="57">
        <v>1.53</v>
      </c>
      <c r="AA82" s="57">
        <v>12.8</v>
      </c>
      <c r="AB82" s="57">
        <v>14.5</v>
      </c>
      <c r="AC82" s="57">
        <v>10</v>
      </c>
      <c r="AD82" s="57">
        <v>76.900000000000006</v>
      </c>
      <c r="AE82" s="57">
        <v>12.6</v>
      </c>
      <c r="AF82" s="57">
        <v>167</v>
      </c>
      <c r="AG82" s="57">
        <v>9</v>
      </c>
      <c r="AH82" s="57">
        <v>277</v>
      </c>
      <c r="AI82" s="57">
        <v>13.9</v>
      </c>
      <c r="AJ82" s="57">
        <v>0.60399999999999998</v>
      </c>
      <c r="AK82" s="57">
        <v>22.8</v>
      </c>
      <c r="AL82" s="57">
        <v>3.6</v>
      </c>
    </row>
    <row r="83" spans="1:38" ht="15.75" thickBot="1" x14ac:dyDescent="0.3">
      <c r="A83" s="119"/>
      <c r="B83" s="31">
        <v>12.6</v>
      </c>
      <c r="C83" s="32">
        <v>12.8</v>
      </c>
      <c r="D83" s="39">
        <v>12.4</v>
      </c>
      <c r="E83" s="33">
        <v>12.1</v>
      </c>
    </row>
    <row r="85" spans="1:38" x14ac:dyDescent="0.25">
      <c r="A85" t="s">
        <v>78</v>
      </c>
      <c r="H85" t="s">
        <v>79</v>
      </c>
    </row>
    <row r="86" spans="1:38" x14ac:dyDescent="0.25">
      <c r="A86" t="s">
        <v>80</v>
      </c>
      <c r="H86" t="s">
        <v>81</v>
      </c>
    </row>
    <row r="87" spans="1:38" x14ac:dyDescent="0.25">
      <c r="A87" t="s">
        <v>82</v>
      </c>
      <c r="H87" t="s">
        <v>82</v>
      </c>
    </row>
  </sheetData>
  <mergeCells count="23">
    <mergeCell ref="B26:B38"/>
    <mergeCell ref="A32:A38"/>
    <mergeCell ref="P26:P31"/>
    <mergeCell ref="P32:P38"/>
    <mergeCell ref="V4:V9"/>
    <mergeCell ref="V10:V16"/>
    <mergeCell ref="B4:B16"/>
    <mergeCell ref="A10:A16"/>
    <mergeCell ref="P4:P9"/>
    <mergeCell ref="P10:P16"/>
    <mergeCell ref="S4:S9"/>
    <mergeCell ref="S10:S16"/>
    <mergeCell ref="A47:A54"/>
    <mergeCell ref="A55:A62"/>
    <mergeCell ref="A68:A75"/>
    <mergeCell ref="A76:A83"/>
    <mergeCell ref="A4:A9"/>
    <mergeCell ref="A26:A31"/>
    <mergeCell ref="H67:H74"/>
    <mergeCell ref="H75:H82"/>
    <mergeCell ref="D66:E66"/>
    <mergeCell ref="T26:T33"/>
    <mergeCell ref="T34:T4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A5063-279A-4C87-BD65-6872968E90F7}">
  <dimension ref="A1:Q5"/>
  <sheetViews>
    <sheetView workbookViewId="0">
      <selection activeCell="A3" sqref="A3:Q5"/>
    </sheetView>
  </sheetViews>
  <sheetFormatPr defaultRowHeight="15" x14ac:dyDescent="0.25"/>
  <sheetData>
    <row r="1" spans="1:17" x14ac:dyDescent="0.25">
      <c r="A1" t="s">
        <v>313</v>
      </c>
    </row>
    <row r="2" spans="1:17" x14ac:dyDescent="0.25">
      <c r="A2" t="s">
        <v>314</v>
      </c>
    </row>
    <row r="3" spans="1:17" x14ac:dyDescent="0.25">
      <c r="A3" s="18" t="s">
        <v>315</v>
      </c>
      <c r="B3" s="146" t="s">
        <v>58</v>
      </c>
      <c r="C3" s="146"/>
      <c r="D3" s="146"/>
      <c r="E3" s="146"/>
      <c r="F3" s="146"/>
      <c r="G3" s="146"/>
      <c r="H3" s="146"/>
      <c r="I3" s="146"/>
      <c r="J3" s="127" t="s">
        <v>63</v>
      </c>
      <c r="K3" s="127"/>
      <c r="L3" s="127"/>
      <c r="M3" s="127"/>
      <c r="N3" s="127"/>
      <c r="O3" s="127"/>
      <c r="P3" s="127"/>
      <c r="Q3" s="127"/>
    </row>
    <row r="4" spans="1:17" x14ac:dyDescent="0.25">
      <c r="A4" s="17" t="s">
        <v>68</v>
      </c>
      <c r="B4" s="18">
        <v>0.36</v>
      </c>
      <c r="C4" s="18">
        <v>11.3</v>
      </c>
      <c r="D4" s="18">
        <v>42.1</v>
      </c>
      <c r="E4" s="18">
        <v>23.3</v>
      </c>
      <c r="F4" s="18">
        <v>27.2</v>
      </c>
      <c r="G4" s="18">
        <v>19.5</v>
      </c>
      <c r="H4" s="18">
        <v>26.5</v>
      </c>
      <c r="I4" s="18">
        <v>25.4</v>
      </c>
      <c r="J4" s="18">
        <v>26.1</v>
      </c>
      <c r="K4" s="18">
        <v>18</v>
      </c>
      <c r="L4" s="18">
        <v>27.9</v>
      </c>
      <c r="M4" s="18">
        <v>29.8</v>
      </c>
      <c r="N4" s="18">
        <v>13.1</v>
      </c>
      <c r="O4" s="18">
        <v>30.7</v>
      </c>
      <c r="P4" s="18">
        <v>22.9</v>
      </c>
      <c r="Q4" s="18">
        <v>28.9</v>
      </c>
    </row>
    <row r="5" spans="1:17" x14ac:dyDescent="0.25">
      <c r="A5" s="18" t="s">
        <v>67</v>
      </c>
      <c r="B5" s="18">
        <v>1.3</v>
      </c>
      <c r="C5" s="18">
        <v>32.799999999999997</v>
      </c>
      <c r="D5" s="18">
        <v>67.900000000000006</v>
      </c>
      <c r="E5" s="18">
        <v>48.8</v>
      </c>
      <c r="F5" s="18">
        <v>58</v>
      </c>
      <c r="G5" s="18">
        <v>40.9</v>
      </c>
      <c r="H5" s="18">
        <v>44.3</v>
      </c>
      <c r="I5" s="18">
        <v>40.700000000000003</v>
      </c>
      <c r="J5" s="18">
        <v>56.9</v>
      </c>
      <c r="K5" s="18">
        <v>40.1</v>
      </c>
      <c r="L5" s="18">
        <v>50.2</v>
      </c>
      <c r="M5" s="18">
        <v>50.4</v>
      </c>
      <c r="N5" s="18">
        <v>36.700000000000003</v>
      </c>
      <c r="O5" s="18">
        <v>53.6</v>
      </c>
      <c r="P5" s="18">
        <v>32.799999999999997</v>
      </c>
      <c r="Q5" s="18">
        <v>51.9</v>
      </c>
    </row>
  </sheetData>
  <mergeCells count="2">
    <mergeCell ref="B3:I3"/>
    <mergeCell ref="J3:Q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C2400-326D-4047-BA66-559697A4BAE7}">
  <dimension ref="A1:M34"/>
  <sheetViews>
    <sheetView workbookViewId="0">
      <selection activeCell="G23" sqref="G23"/>
    </sheetView>
  </sheetViews>
  <sheetFormatPr defaultRowHeight="15" x14ac:dyDescent="0.25"/>
  <cols>
    <col min="1" max="1" width="10.140625" bestFit="1" customWidth="1"/>
  </cols>
  <sheetData>
    <row r="1" spans="1:13" x14ac:dyDescent="0.25">
      <c r="A1" t="s">
        <v>316</v>
      </c>
      <c r="H1" t="s">
        <v>317</v>
      </c>
    </row>
    <row r="2" spans="1:13" x14ac:dyDescent="0.25">
      <c r="A2" t="s">
        <v>318</v>
      </c>
      <c r="H2" t="s">
        <v>319</v>
      </c>
    </row>
    <row r="3" spans="1:13" ht="15.75" thickBot="1" x14ac:dyDescent="0.3">
      <c r="A3" s="12" t="s">
        <v>8</v>
      </c>
      <c r="B3" s="12" t="s">
        <v>320</v>
      </c>
      <c r="C3" s="12" t="s">
        <v>321</v>
      </c>
      <c r="D3" s="12" t="s">
        <v>322</v>
      </c>
      <c r="E3" s="12" t="s">
        <v>323</v>
      </c>
      <c r="F3" s="12" t="s">
        <v>324</v>
      </c>
      <c r="H3" s="12" t="s">
        <v>8</v>
      </c>
      <c r="I3" s="12" t="s">
        <v>320</v>
      </c>
      <c r="J3" s="12" t="s">
        <v>321</v>
      </c>
      <c r="K3" s="12" t="s">
        <v>322</v>
      </c>
      <c r="L3" s="12" t="s">
        <v>323</v>
      </c>
      <c r="M3" s="12" t="s">
        <v>324</v>
      </c>
    </row>
    <row r="4" spans="1:13" x14ac:dyDescent="0.25">
      <c r="A4" s="106" t="s">
        <v>58</v>
      </c>
      <c r="B4" s="50">
        <v>4.1900000000000004</v>
      </c>
      <c r="C4" s="50">
        <v>75.099999999999994</v>
      </c>
      <c r="D4" s="50">
        <v>19.600000000000001</v>
      </c>
      <c r="E4" s="50">
        <v>1.08</v>
      </c>
      <c r="F4" s="40">
        <v>1.7399999999999999E-2</v>
      </c>
      <c r="H4" s="106" t="s">
        <v>58</v>
      </c>
      <c r="I4" s="50">
        <v>6.86</v>
      </c>
      <c r="J4" s="50">
        <v>85.7</v>
      </c>
      <c r="K4" s="50">
        <v>6.67</v>
      </c>
      <c r="L4" s="50">
        <v>0.76200000000000001</v>
      </c>
      <c r="M4" s="40">
        <v>0</v>
      </c>
    </row>
    <row r="5" spans="1:13" x14ac:dyDescent="0.25">
      <c r="A5" s="107"/>
      <c r="B5" s="17">
        <v>6.69</v>
      </c>
      <c r="C5" s="17">
        <v>76.8</v>
      </c>
      <c r="D5" s="17">
        <v>15</v>
      </c>
      <c r="E5" s="17">
        <v>1.47</v>
      </c>
      <c r="F5" s="14">
        <v>2.7699999999999999E-2</v>
      </c>
      <c r="H5" s="107"/>
      <c r="I5" s="17">
        <v>8.1</v>
      </c>
      <c r="J5" s="17">
        <v>81.400000000000006</v>
      </c>
      <c r="K5" s="17">
        <v>9.5299999999999994</v>
      </c>
      <c r="L5" s="17">
        <v>0.88500000000000001</v>
      </c>
      <c r="M5" s="14">
        <v>0.125</v>
      </c>
    </row>
    <row r="6" spans="1:13" x14ac:dyDescent="0.25">
      <c r="A6" s="107"/>
      <c r="B6" s="17">
        <v>3.95</v>
      </c>
      <c r="C6" s="17">
        <v>76.5</v>
      </c>
      <c r="D6" s="17">
        <v>18.600000000000001</v>
      </c>
      <c r="E6" s="17">
        <v>0.92500000000000004</v>
      </c>
      <c r="F6" s="14">
        <v>0</v>
      </c>
      <c r="H6" s="107"/>
      <c r="I6" s="17">
        <v>6.19</v>
      </c>
      <c r="J6" s="17">
        <v>82.8</v>
      </c>
      <c r="K6" s="17">
        <v>10.4</v>
      </c>
      <c r="L6" s="17">
        <v>0.52900000000000003</v>
      </c>
      <c r="M6" s="14">
        <v>0.113</v>
      </c>
    </row>
    <row r="7" spans="1:13" x14ac:dyDescent="0.25">
      <c r="A7" s="107"/>
      <c r="B7" s="17">
        <v>5.08</v>
      </c>
      <c r="C7" s="17">
        <v>78.8</v>
      </c>
      <c r="D7" s="17">
        <v>14.8</v>
      </c>
      <c r="E7" s="17">
        <v>1.08</v>
      </c>
      <c r="F7" s="14">
        <v>0.26600000000000001</v>
      </c>
      <c r="H7" s="107"/>
      <c r="I7" s="17">
        <v>6.08</v>
      </c>
      <c r="J7" s="17">
        <v>83.2</v>
      </c>
      <c r="K7" s="17">
        <v>10.199999999999999</v>
      </c>
      <c r="L7" s="17">
        <v>0.32300000000000001</v>
      </c>
      <c r="M7" s="14">
        <v>0.161</v>
      </c>
    </row>
    <row r="8" spans="1:13" x14ac:dyDescent="0.25">
      <c r="A8" s="107"/>
      <c r="B8" s="17">
        <v>2.4500000000000002</v>
      </c>
      <c r="C8" s="17">
        <v>79.400000000000006</v>
      </c>
      <c r="D8" s="17">
        <v>17.399999999999999</v>
      </c>
      <c r="E8" s="17">
        <v>0.46800000000000003</v>
      </c>
      <c r="F8" s="14">
        <v>0.252</v>
      </c>
      <c r="H8" s="107"/>
      <c r="I8" s="17">
        <v>3.74</v>
      </c>
      <c r="J8" s="17">
        <v>78.3</v>
      </c>
      <c r="K8" s="17">
        <v>17.2</v>
      </c>
      <c r="L8" s="17">
        <v>0.28499999999999998</v>
      </c>
      <c r="M8" s="14">
        <v>0.39200000000000002</v>
      </c>
    </row>
    <row r="9" spans="1:13" x14ac:dyDescent="0.25">
      <c r="A9" s="107"/>
      <c r="B9" s="17">
        <v>5.97</v>
      </c>
      <c r="C9" s="17">
        <v>75.2</v>
      </c>
      <c r="D9" s="17">
        <v>17.3</v>
      </c>
      <c r="E9" s="17">
        <v>1.35</v>
      </c>
      <c r="F9" s="14">
        <v>0.23599999999999999</v>
      </c>
      <c r="H9" s="107"/>
      <c r="I9" s="17">
        <v>7.24</v>
      </c>
      <c r="J9" s="17">
        <v>85.1</v>
      </c>
      <c r="K9" s="17">
        <v>7.17</v>
      </c>
      <c r="L9" s="17">
        <v>0.379</v>
      </c>
      <c r="M9" s="14">
        <v>7.5700000000000003E-2</v>
      </c>
    </row>
    <row r="10" spans="1:13" x14ac:dyDescent="0.25">
      <c r="A10" s="107"/>
      <c r="B10" s="17">
        <v>2.5499999999999998</v>
      </c>
      <c r="C10" s="17">
        <v>84.9</v>
      </c>
      <c r="D10" s="17">
        <v>11.9</v>
      </c>
      <c r="E10" s="17">
        <v>0.39700000000000002</v>
      </c>
      <c r="F10" s="14">
        <v>0.22700000000000001</v>
      </c>
      <c r="H10" s="107"/>
      <c r="I10" s="17">
        <v>4.32</v>
      </c>
      <c r="J10" s="17">
        <v>91.5</v>
      </c>
      <c r="K10" s="17">
        <v>3.91</v>
      </c>
      <c r="L10" s="17">
        <v>3.1800000000000002E-2</v>
      </c>
      <c r="M10" s="14">
        <v>0.191</v>
      </c>
    </row>
    <row r="11" spans="1:13" ht="15.75" thickBot="1" x14ac:dyDescent="0.3">
      <c r="A11" s="108"/>
      <c r="B11" s="57">
        <v>4.6900000000000004</v>
      </c>
      <c r="C11" s="57">
        <v>64</v>
      </c>
      <c r="D11" s="57">
        <v>28.8</v>
      </c>
      <c r="E11" s="57">
        <v>1.57</v>
      </c>
      <c r="F11" s="15">
        <v>0.93700000000000006</v>
      </c>
      <c r="H11" s="108"/>
      <c r="I11" s="57">
        <v>5.67</v>
      </c>
      <c r="J11" s="57">
        <v>72.900000000000006</v>
      </c>
      <c r="K11" s="57">
        <v>19.7</v>
      </c>
      <c r="L11" s="57">
        <v>1</v>
      </c>
      <c r="M11" s="15">
        <v>0.75</v>
      </c>
    </row>
    <row r="12" spans="1:13" x14ac:dyDescent="0.25">
      <c r="A12" s="106" t="s">
        <v>63</v>
      </c>
      <c r="B12" s="50">
        <v>7.52</v>
      </c>
      <c r="C12" s="50">
        <v>71.5</v>
      </c>
      <c r="D12" s="50">
        <v>19.100000000000001</v>
      </c>
      <c r="E12" s="50">
        <v>1.75</v>
      </c>
      <c r="F12" s="40">
        <v>0.124</v>
      </c>
      <c r="H12" s="106" t="s">
        <v>63</v>
      </c>
      <c r="I12" s="50">
        <v>9.94</v>
      </c>
      <c r="J12" s="50">
        <v>75.2</v>
      </c>
      <c r="K12" s="50">
        <v>13.3</v>
      </c>
      <c r="L12" s="50">
        <v>1.22</v>
      </c>
      <c r="M12" s="40">
        <v>0.26800000000000002</v>
      </c>
    </row>
    <row r="13" spans="1:13" x14ac:dyDescent="0.25">
      <c r="A13" s="107"/>
      <c r="B13" s="17">
        <v>6.95</v>
      </c>
      <c r="C13" s="17">
        <v>77</v>
      </c>
      <c r="D13" s="17">
        <v>14.4</v>
      </c>
      <c r="E13" s="17">
        <v>1.41</v>
      </c>
      <c r="F13" s="14">
        <v>0.222</v>
      </c>
      <c r="H13" s="107"/>
      <c r="I13" s="17">
        <v>9.0399999999999991</v>
      </c>
      <c r="J13" s="17">
        <v>79.7</v>
      </c>
      <c r="K13" s="17">
        <v>10</v>
      </c>
      <c r="L13" s="17">
        <v>0.95799999999999996</v>
      </c>
      <c r="M13" s="14">
        <v>0.25600000000000001</v>
      </c>
    </row>
    <row r="14" spans="1:13" x14ac:dyDescent="0.25">
      <c r="A14" s="107"/>
      <c r="B14" s="17">
        <v>5.25</v>
      </c>
      <c r="C14" s="17">
        <v>82</v>
      </c>
      <c r="D14" s="17">
        <v>11.8</v>
      </c>
      <c r="E14" s="17">
        <v>0.80400000000000005</v>
      </c>
      <c r="F14" s="14">
        <v>0.129</v>
      </c>
      <c r="H14" s="107"/>
      <c r="I14" s="17">
        <v>7.46</v>
      </c>
      <c r="J14" s="17">
        <v>88.7</v>
      </c>
      <c r="K14" s="17">
        <v>3.4</v>
      </c>
      <c r="L14" s="17">
        <v>0.25900000000000001</v>
      </c>
      <c r="M14" s="14">
        <v>0.16800000000000001</v>
      </c>
    </row>
    <row r="15" spans="1:13" x14ac:dyDescent="0.25">
      <c r="A15" s="107"/>
      <c r="B15" s="17">
        <v>5.95</v>
      </c>
      <c r="C15" s="17">
        <v>69.400000000000006</v>
      </c>
      <c r="D15" s="17">
        <v>22.3</v>
      </c>
      <c r="E15" s="17">
        <v>2.1800000000000002</v>
      </c>
      <c r="F15" s="14">
        <v>0.16800000000000001</v>
      </c>
      <c r="H15" s="107"/>
      <c r="I15" s="17">
        <v>8.31</v>
      </c>
      <c r="J15" s="17">
        <v>78.5</v>
      </c>
      <c r="K15" s="17">
        <v>11.9</v>
      </c>
      <c r="L15" s="17">
        <v>1.1000000000000001</v>
      </c>
      <c r="M15" s="14">
        <v>0.27500000000000002</v>
      </c>
    </row>
    <row r="16" spans="1:13" x14ac:dyDescent="0.25">
      <c r="A16" s="107"/>
      <c r="B16" s="17">
        <v>3.47</v>
      </c>
      <c r="C16" s="17">
        <v>70.2</v>
      </c>
      <c r="D16" s="17">
        <v>24.8</v>
      </c>
      <c r="E16" s="17">
        <v>1.39</v>
      </c>
      <c r="F16" s="14">
        <v>0.193</v>
      </c>
      <c r="H16" s="107"/>
      <c r="I16" s="17">
        <v>5.33</v>
      </c>
      <c r="J16" s="17">
        <v>82.4</v>
      </c>
      <c r="K16" s="17">
        <v>11.5</v>
      </c>
      <c r="L16" s="17">
        <v>0.48399999999999999</v>
      </c>
      <c r="M16" s="14">
        <v>0.28799999999999998</v>
      </c>
    </row>
    <row r="17" spans="1:13" x14ac:dyDescent="0.25">
      <c r="A17" s="107"/>
      <c r="B17" s="17">
        <v>4.3600000000000003</v>
      </c>
      <c r="C17" s="17">
        <v>78.8</v>
      </c>
      <c r="D17" s="17">
        <v>15.8</v>
      </c>
      <c r="E17" s="17">
        <v>0.97899999999999998</v>
      </c>
      <c r="F17" s="14">
        <v>4.4499999999999998E-2</v>
      </c>
      <c r="H17" s="107"/>
      <c r="I17" s="17">
        <v>4.7300000000000004</v>
      </c>
      <c r="J17" s="17">
        <v>89</v>
      </c>
      <c r="K17" s="17">
        <v>5.9</v>
      </c>
      <c r="L17" s="17">
        <v>0.311</v>
      </c>
      <c r="M17" s="14">
        <v>3.1099999999999999E-2</v>
      </c>
    </row>
    <row r="18" spans="1:13" x14ac:dyDescent="0.25">
      <c r="A18" s="107"/>
      <c r="B18" s="17">
        <v>3.71</v>
      </c>
      <c r="C18" s="17">
        <v>80.900000000000006</v>
      </c>
      <c r="D18" s="17">
        <v>14.5</v>
      </c>
      <c r="E18" s="17">
        <v>0.77700000000000002</v>
      </c>
      <c r="F18" s="14">
        <v>8.8200000000000001E-2</v>
      </c>
      <c r="H18" s="107"/>
      <c r="I18" s="17">
        <v>4.5</v>
      </c>
      <c r="J18" s="17">
        <v>85.9</v>
      </c>
      <c r="K18" s="17">
        <v>9.09</v>
      </c>
      <c r="L18" s="17">
        <v>0.46800000000000003</v>
      </c>
      <c r="M18" s="14">
        <v>8.4099999999999994E-2</v>
      </c>
    </row>
    <row r="19" spans="1:13" ht="15.75" thickBot="1" x14ac:dyDescent="0.3">
      <c r="A19" s="108"/>
      <c r="B19" s="57">
        <v>3.5</v>
      </c>
      <c r="C19" s="57">
        <v>76.599999999999994</v>
      </c>
      <c r="D19" s="57">
        <v>18.899999999999999</v>
      </c>
      <c r="E19" s="57">
        <v>0.85</v>
      </c>
      <c r="F19" s="15">
        <v>0.151</v>
      </c>
      <c r="H19" s="108"/>
      <c r="I19" s="57">
        <v>5.49</v>
      </c>
      <c r="J19" s="57">
        <v>85.7</v>
      </c>
      <c r="K19" s="57">
        <v>8.09</v>
      </c>
      <c r="L19" s="57">
        <v>0.39</v>
      </c>
      <c r="M19" s="15">
        <v>0.32200000000000001</v>
      </c>
    </row>
    <row r="21" spans="1:13" x14ac:dyDescent="0.25">
      <c r="A21" t="s">
        <v>317</v>
      </c>
    </row>
    <row r="22" spans="1:13" x14ac:dyDescent="0.25">
      <c r="A22" t="s">
        <v>325</v>
      </c>
    </row>
    <row r="23" spans="1:13" ht="15.75" thickBot="1" x14ac:dyDescent="0.3">
      <c r="A23" s="12" t="s">
        <v>8</v>
      </c>
      <c r="B23" s="12" t="s">
        <v>320</v>
      </c>
      <c r="C23" s="12" t="s">
        <v>321</v>
      </c>
      <c r="D23" s="12" t="s">
        <v>322</v>
      </c>
      <c r="E23" s="12" t="s">
        <v>323</v>
      </c>
      <c r="F23" s="12" t="s">
        <v>324</v>
      </c>
    </row>
    <row r="24" spans="1:13" x14ac:dyDescent="0.25">
      <c r="A24" s="106" t="s">
        <v>12</v>
      </c>
      <c r="B24" s="50">
        <v>11.1</v>
      </c>
      <c r="C24" s="50">
        <v>2.35</v>
      </c>
      <c r="D24" s="50">
        <v>11.1</v>
      </c>
      <c r="E24" s="50">
        <v>54.6</v>
      </c>
      <c r="F24" s="40">
        <v>20.9</v>
      </c>
    </row>
    <row r="25" spans="1:13" x14ac:dyDescent="0.25">
      <c r="A25" s="107"/>
      <c r="B25" s="17">
        <v>15.9</v>
      </c>
      <c r="C25" s="17">
        <v>7.24</v>
      </c>
      <c r="D25" s="17">
        <v>17.899999999999999</v>
      </c>
      <c r="E25" s="17">
        <v>47.9</v>
      </c>
      <c r="F25" s="14">
        <v>11</v>
      </c>
    </row>
    <row r="26" spans="1:13" x14ac:dyDescent="0.25">
      <c r="A26" s="107"/>
      <c r="B26" s="17">
        <v>16.5</v>
      </c>
      <c r="C26" s="17">
        <v>4.54</v>
      </c>
      <c r="D26" s="17">
        <v>17.2</v>
      </c>
      <c r="E26" s="17">
        <v>53</v>
      </c>
      <c r="F26" s="14">
        <v>8.7799999999999994</v>
      </c>
    </row>
    <row r="27" spans="1:13" x14ac:dyDescent="0.25">
      <c r="A27" s="107"/>
      <c r="B27" s="17">
        <v>5.49</v>
      </c>
      <c r="C27" s="17">
        <v>13.1</v>
      </c>
      <c r="D27" s="17">
        <v>55.7</v>
      </c>
      <c r="E27" s="17">
        <v>24.5</v>
      </c>
      <c r="F27" s="14">
        <v>1.27</v>
      </c>
    </row>
    <row r="28" spans="1:13" x14ac:dyDescent="0.25">
      <c r="A28" s="107"/>
      <c r="B28" s="17">
        <v>8.41</v>
      </c>
      <c r="C28" s="17">
        <v>26.5</v>
      </c>
      <c r="D28" s="17">
        <v>48.9</v>
      </c>
      <c r="E28" s="17">
        <v>15.5</v>
      </c>
      <c r="F28" s="14">
        <v>0.64700000000000002</v>
      </c>
    </row>
    <row r="29" spans="1:13" ht="15.75" thickBot="1" x14ac:dyDescent="0.3">
      <c r="A29" s="108"/>
      <c r="B29" s="57">
        <v>7</v>
      </c>
      <c r="C29" s="57">
        <v>22.2</v>
      </c>
      <c r="D29" s="57">
        <v>50.2</v>
      </c>
      <c r="E29" s="57">
        <v>15.2</v>
      </c>
      <c r="F29" s="15">
        <v>5.35</v>
      </c>
    </row>
    <row r="30" spans="1:13" x14ac:dyDescent="0.25">
      <c r="A30" s="106" t="s">
        <v>326</v>
      </c>
      <c r="B30" s="50">
        <v>8.35</v>
      </c>
      <c r="C30" s="50">
        <v>21.8</v>
      </c>
      <c r="D30" s="50">
        <v>55.8</v>
      </c>
      <c r="E30" s="50">
        <v>14</v>
      </c>
      <c r="F30" s="40">
        <v>0.108</v>
      </c>
    </row>
    <row r="31" spans="1:13" x14ac:dyDescent="0.25">
      <c r="A31" s="107"/>
      <c r="B31" s="17">
        <v>11</v>
      </c>
      <c r="C31" s="17">
        <v>7.34</v>
      </c>
      <c r="D31" s="17">
        <v>39</v>
      </c>
      <c r="E31" s="17">
        <v>36.200000000000003</v>
      </c>
      <c r="F31" s="14">
        <v>6.42</v>
      </c>
    </row>
    <row r="32" spans="1:13" x14ac:dyDescent="0.25">
      <c r="A32" s="107"/>
      <c r="B32" s="17">
        <v>32.6</v>
      </c>
      <c r="C32" s="17">
        <v>19.5</v>
      </c>
      <c r="D32" s="17">
        <v>23.6</v>
      </c>
      <c r="E32" s="17">
        <v>23</v>
      </c>
      <c r="F32" s="14">
        <v>1.29</v>
      </c>
    </row>
    <row r="33" spans="1:6" x14ac:dyDescent="0.25">
      <c r="A33" s="107"/>
      <c r="B33" s="17">
        <v>15.4</v>
      </c>
      <c r="C33" s="17">
        <v>14.9</v>
      </c>
      <c r="D33" s="17">
        <v>46.9</v>
      </c>
      <c r="E33" s="17">
        <v>22</v>
      </c>
      <c r="F33" s="14">
        <v>0.83</v>
      </c>
    </row>
    <row r="34" spans="1:6" ht="15.75" thickBot="1" x14ac:dyDescent="0.3">
      <c r="A34" s="108"/>
      <c r="B34" s="57">
        <v>11.6</v>
      </c>
      <c r="C34" s="57">
        <v>13.7</v>
      </c>
      <c r="D34" s="57">
        <v>35.200000000000003</v>
      </c>
      <c r="E34" s="57">
        <v>34.5</v>
      </c>
      <c r="F34" s="15">
        <v>5.12</v>
      </c>
    </row>
  </sheetData>
  <mergeCells count="6">
    <mergeCell ref="A24:A29"/>
    <mergeCell ref="A30:A34"/>
    <mergeCell ref="A4:A11"/>
    <mergeCell ref="A12:A19"/>
    <mergeCell ref="H4:H11"/>
    <mergeCell ref="H12:H1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E98C6-A3D6-4E28-A810-E7BFB1E43F95}">
  <dimension ref="A1:M4"/>
  <sheetViews>
    <sheetView workbookViewId="0">
      <selection activeCell="A4" sqref="A4"/>
    </sheetView>
  </sheetViews>
  <sheetFormatPr defaultRowHeight="15" x14ac:dyDescent="0.25"/>
  <sheetData>
    <row r="1" spans="1:13" x14ac:dyDescent="0.25">
      <c r="A1" t="s">
        <v>327</v>
      </c>
    </row>
    <row r="2" spans="1:13" x14ac:dyDescent="0.25">
      <c r="A2" t="s">
        <v>328</v>
      </c>
    </row>
    <row r="3" spans="1:13" x14ac:dyDescent="0.25">
      <c r="A3" s="61"/>
      <c r="B3" s="150" t="s">
        <v>329</v>
      </c>
      <c r="C3" s="150"/>
      <c r="D3" s="150"/>
      <c r="E3" s="150"/>
      <c r="F3" s="150"/>
      <c r="G3" s="150"/>
      <c r="H3" s="150" t="s">
        <v>330</v>
      </c>
      <c r="I3" s="150"/>
      <c r="J3" s="150"/>
      <c r="K3" s="150"/>
      <c r="L3" s="150"/>
      <c r="M3" s="150"/>
    </row>
    <row r="4" spans="1:13" ht="58.5" customHeight="1" x14ac:dyDescent="0.25">
      <c r="A4" s="19" t="s">
        <v>331</v>
      </c>
      <c r="B4" s="18">
        <v>16.600000000000001</v>
      </c>
      <c r="C4" s="18">
        <v>32.799999999999997</v>
      </c>
      <c r="D4" s="18">
        <v>34.299999999999997</v>
      </c>
      <c r="E4" s="18">
        <v>28</v>
      </c>
      <c r="F4" s="18">
        <v>18.5</v>
      </c>
      <c r="G4" s="18">
        <v>7.31</v>
      </c>
      <c r="H4" s="18">
        <v>9.5399999999999991</v>
      </c>
      <c r="I4" s="18">
        <v>10.7</v>
      </c>
      <c r="J4" s="18">
        <v>13.1</v>
      </c>
      <c r="K4" s="18">
        <v>10.9</v>
      </c>
      <c r="L4" s="18">
        <v>20.3</v>
      </c>
      <c r="M4" s="18">
        <v>13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242DE-DE2F-4481-AD5B-DD5CAB4DA621}">
  <dimension ref="A1:E256"/>
  <sheetViews>
    <sheetView zoomScale="50" zoomScaleNormal="50" workbookViewId="0">
      <selection activeCell="D18" sqref="D18"/>
    </sheetView>
  </sheetViews>
  <sheetFormatPr defaultRowHeight="15" x14ac:dyDescent="0.25"/>
  <cols>
    <col min="1" max="1" width="15.42578125" customWidth="1"/>
    <col min="2" max="2" width="17.5703125" customWidth="1"/>
    <col min="3" max="3" width="17.7109375" customWidth="1"/>
    <col min="4" max="4" width="16.7109375" customWidth="1"/>
    <col min="5" max="5" width="17" customWidth="1"/>
  </cols>
  <sheetData>
    <row r="1" spans="1:5" x14ac:dyDescent="0.25">
      <c r="A1" t="s">
        <v>83</v>
      </c>
    </row>
    <row r="2" spans="1:5" x14ac:dyDescent="0.25">
      <c r="A2" t="s">
        <v>84</v>
      </c>
    </row>
    <row r="3" spans="1:5" ht="60" x14ac:dyDescent="0.25">
      <c r="A3" s="17" t="s">
        <v>8</v>
      </c>
      <c r="B3" s="7" t="s">
        <v>85</v>
      </c>
      <c r="C3" s="7" t="s">
        <v>86</v>
      </c>
      <c r="D3" s="7" t="s">
        <v>87</v>
      </c>
      <c r="E3" s="7" t="s">
        <v>88</v>
      </c>
    </row>
    <row r="4" spans="1:5" x14ac:dyDescent="0.25">
      <c r="A4" s="127" t="s">
        <v>58</v>
      </c>
      <c r="B4" s="17">
        <v>19.7</v>
      </c>
      <c r="C4" s="17">
        <v>79.8</v>
      </c>
      <c r="D4" s="17">
        <v>21.6</v>
      </c>
      <c r="E4" s="17">
        <v>78.2</v>
      </c>
    </row>
    <row r="5" spans="1:5" x14ac:dyDescent="0.25">
      <c r="A5" s="127"/>
      <c r="B5" s="17">
        <v>47</v>
      </c>
      <c r="C5" s="17">
        <v>52.9</v>
      </c>
      <c r="D5" s="17">
        <v>48.1</v>
      </c>
      <c r="E5" s="17">
        <v>51.9</v>
      </c>
    </row>
    <row r="6" spans="1:5" x14ac:dyDescent="0.25">
      <c r="A6" s="127"/>
      <c r="B6" s="17">
        <v>51.9</v>
      </c>
      <c r="C6" s="17">
        <v>48.1</v>
      </c>
      <c r="D6" s="17">
        <v>47.6</v>
      </c>
      <c r="E6" s="17">
        <v>52.4</v>
      </c>
    </row>
    <row r="7" spans="1:5" x14ac:dyDescent="0.25">
      <c r="A7" s="127"/>
      <c r="B7" s="17">
        <v>38.1</v>
      </c>
      <c r="C7" s="17">
        <v>61.9</v>
      </c>
      <c r="D7" s="17">
        <v>33.9</v>
      </c>
      <c r="E7" s="17">
        <v>66.099999999999994</v>
      </c>
    </row>
    <row r="8" spans="1:5" x14ac:dyDescent="0.25">
      <c r="A8" s="127"/>
      <c r="B8" s="17">
        <v>48.6</v>
      </c>
      <c r="C8" s="17">
        <v>51.3</v>
      </c>
      <c r="D8" s="17">
        <v>40.1</v>
      </c>
      <c r="E8" s="17">
        <v>59.9</v>
      </c>
    </row>
    <row r="9" spans="1:5" x14ac:dyDescent="0.25">
      <c r="A9" s="127"/>
      <c r="B9" s="17">
        <v>18.399999999999999</v>
      </c>
      <c r="C9" s="17">
        <v>81.599999999999994</v>
      </c>
      <c r="D9" s="17">
        <v>13.1</v>
      </c>
      <c r="E9" s="17">
        <v>86.8</v>
      </c>
    </row>
    <row r="10" spans="1:5" x14ac:dyDescent="0.25">
      <c r="A10" s="127"/>
      <c r="B10" s="17">
        <v>27</v>
      </c>
      <c r="C10" s="17">
        <v>72.599999999999994</v>
      </c>
      <c r="D10" s="17">
        <v>20.399999999999999</v>
      </c>
      <c r="E10" s="17">
        <v>79.400000000000006</v>
      </c>
    </row>
    <row r="11" spans="1:5" x14ac:dyDescent="0.25">
      <c r="A11" s="127"/>
      <c r="B11" s="17">
        <v>42.3</v>
      </c>
      <c r="C11" s="17">
        <v>57.7</v>
      </c>
      <c r="D11" s="17">
        <v>29.3</v>
      </c>
      <c r="E11" s="17">
        <v>70.7</v>
      </c>
    </row>
    <row r="12" spans="1:5" x14ac:dyDescent="0.25">
      <c r="A12" s="127" t="s">
        <v>63</v>
      </c>
      <c r="B12" s="17">
        <v>4.4000000000000004</v>
      </c>
      <c r="C12" s="17">
        <v>95.6</v>
      </c>
      <c r="D12" s="17">
        <v>1.45</v>
      </c>
      <c r="E12" s="17">
        <v>98.2</v>
      </c>
    </row>
    <row r="13" spans="1:5" x14ac:dyDescent="0.25">
      <c r="A13" s="127"/>
      <c r="B13" s="17">
        <v>3.09</v>
      </c>
      <c r="C13" s="17">
        <v>95.8</v>
      </c>
      <c r="D13" s="17">
        <v>2.4</v>
      </c>
      <c r="E13" s="17">
        <v>96.4</v>
      </c>
    </row>
    <row r="14" spans="1:5" x14ac:dyDescent="0.25">
      <c r="A14" s="127"/>
      <c r="B14" s="17">
        <v>4.66</v>
      </c>
      <c r="C14" s="17">
        <v>95.3</v>
      </c>
      <c r="D14" s="17">
        <v>0.92300000000000004</v>
      </c>
      <c r="E14" s="17">
        <v>98.5</v>
      </c>
    </row>
    <row r="15" spans="1:5" x14ac:dyDescent="0.25">
      <c r="A15" s="127"/>
      <c r="B15" s="17">
        <v>9.4499999999999993</v>
      </c>
      <c r="C15" s="17">
        <v>90.6</v>
      </c>
      <c r="D15" s="17">
        <v>5.26</v>
      </c>
      <c r="E15" s="17">
        <v>94.7</v>
      </c>
    </row>
    <row r="16" spans="1:5" x14ac:dyDescent="0.25">
      <c r="A16" s="127"/>
      <c r="B16" s="17">
        <v>9.02</v>
      </c>
      <c r="C16" s="17">
        <v>90.2</v>
      </c>
      <c r="D16" s="17">
        <v>5.37</v>
      </c>
      <c r="E16" s="17">
        <v>94.6</v>
      </c>
    </row>
    <row r="17" spans="1:5" x14ac:dyDescent="0.25">
      <c r="A17" s="127"/>
      <c r="B17" s="17">
        <v>1.61</v>
      </c>
      <c r="C17" s="17">
        <v>97.5</v>
      </c>
      <c r="D17" s="17">
        <v>0.99</v>
      </c>
      <c r="E17" s="17">
        <v>98.8</v>
      </c>
    </row>
    <row r="18" spans="1:5" x14ac:dyDescent="0.25">
      <c r="A18" s="127"/>
      <c r="B18" s="17">
        <v>3.53</v>
      </c>
      <c r="C18" s="17">
        <v>96.5</v>
      </c>
      <c r="D18" s="17">
        <v>1.2</v>
      </c>
      <c r="E18" s="17">
        <v>98.8</v>
      </c>
    </row>
    <row r="19" spans="1:5" x14ac:dyDescent="0.25">
      <c r="A19" s="127"/>
      <c r="B19" s="17">
        <v>3.71</v>
      </c>
      <c r="C19" s="17">
        <v>96.3</v>
      </c>
      <c r="D19" s="17">
        <v>2.4</v>
      </c>
      <c r="E19" s="17">
        <v>97.6</v>
      </c>
    </row>
    <row r="21" spans="1:5" x14ac:dyDescent="0.25">
      <c r="A21" t="s">
        <v>89</v>
      </c>
    </row>
    <row r="22" spans="1:5" x14ac:dyDescent="0.25">
      <c r="A22" t="s">
        <v>90</v>
      </c>
    </row>
    <row r="23" spans="1:5" x14ac:dyDescent="0.25">
      <c r="A23" s="17" t="s">
        <v>91</v>
      </c>
      <c r="B23" s="17" t="s">
        <v>92</v>
      </c>
    </row>
    <row r="24" spans="1:5" x14ac:dyDescent="0.25">
      <c r="A24" s="17">
        <v>12.053267045454545</v>
      </c>
      <c r="B24" s="17">
        <v>8.5227272727272734</v>
      </c>
    </row>
    <row r="25" spans="1:5" x14ac:dyDescent="0.25">
      <c r="A25" s="17">
        <v>10.242897727272727</v>
      </c>
      <c r="B25" s="17">
        <v>11.713068181818182</v>
      </c>
    </row>
    <row r="26" spans="1:5" x14ac:dyDescent="0.25">
      <c r="A26" s="17">
        <v>14.485795454545455</v>
      </c>
      <c r="B26" s="17">
        <v>25.725852272727273</v>
      </c>
    </row>
    <row r="27" spans="1:5" x14ac:dyDescent="0.25">
      <c r="A27" s="17">
        <v>12.053267045454545</v>
      </c>
      <c r="B27" s="17">
        <v>20.08806818181818</v>
      </c>
    </row>
    <row r="28" spans="1:5" x14ac:dyDescent="0.25">
      <c r="A28" s="17">
        <v>10.242897727272727</v>
      </c>
      <c r="B28" s="17">
        <v>14.485795454545455</v>
      </c>
    </row>
    <row r="29" spans="1:5" x14ac:dyDescent="0.25">
      <c r="A29" s="17">
        <v>12.705255681818182</v>
      </c>
      <c r="B29" s="17">
        <v>20.485795454545453</v>
      </c>
    </row>
    <row r="30" spans="1:5" x14ac:dyDescent="0.25">
      <c r="A30" s="17">
        <v>8.9836647727272716</v>
      </c>
      <c r="B30" s="17">
        <v>30.72940340909091</v>
      </c>
    </row>
    <row r="31" spans="1:5" x14ac:dyDescent="0.25">
      <c r="A31" s="17">
        <v>11.713068181818182</v>
      </c>
      <c r="B31" s="17">
        <v>14.204545454545453</v>
      </c>
    </row>
    <row r="32" spans="1:5" x14ac:dyDescent="0.25">
      <c r="A32" s="17">
        <v>12.705255681818182</v>
      </c>
      <c r="B32" s="17">
        <v>11.713068181818182</v>
      </c>
    </row>
    <row r="33" spans="1:2" x14ac:dyDescent="0.25">
      <c r="A33" s="17">
        <v>12.705255681818182</v>
      </c>
      <c r="B33" s="17">
        <v>10.242897727272727</v>
      </c>
    </row>
    <row r="34" spans="1:2" x14ac:dyDescent="0.25">
      <c r="A34" s="17">
        <v>20.485795454545453</v>
      </c>
      <c r="B34" s="17">
        <v>26.95099431818182</v>
      </c>
    </row>
    <row r="35" spans="1:2" x14ac:dyDescent="0.25">
      <c r="A35" s="17">
        <v>20.681818181818183</v>
      </c>
      <c r="B35" s="17">
        <v>28.97159090909091</v>
      </c>
    </row>
    <row r="36" spans="1:2" x14ac:dyDescent="0.25">
      <c r="A36" s="17">
        <v>12.705255681818182</v>
      </c>
      <c r="B36" s="17">
        <v>26.80113636363636</v>
      </c>
    </row>
    <row r="37" spans="1:2" x14ac:dyDescent="0.25">
      <c r="A37" s="17">
        <v>16.56534090909091</v>
      </c>
      <c r="B37" s="17">
        <v>12.053267045454545</v>
      </c>
    </row>
    <row r="38" spans="1:2" x14ac:dyDescent="0.25">
      <c r="A38" s="17">
        <v>4.0177556818181817</v>
      </c>
      <c r="B38" s="17">
        <v>16.56534090909091</v>
      </c>
    </row>
    <row r="39" spans="1:2" x14ac:dyDescent="0.25">
      <c r="A39" s="17">
        <v>11.713068181818182</v>
      </c>
      <c r="B39" s="17">
        <v>17.045454545454547</v>
      </c>
    </row>
    <row r="40" spans="1:2" x14ac:dyDescent="0.25">
      <c r="A40" s="17">
        <v>14.204545454545453</v>
      </c>
      <c r="B40" s="17">
        <v>14.204545454545453</v>
      </c>
    </row>
    <row r="41" spans="1:2" x14ac:dyDescent="0.25">
      <c r="A41" s="17">
        <v>8.5227272727272734</v>
      </c>
      <c r="B41" s="17">
        <v>12.705255681818182</v>
      </c>
    </row>
    <row r="42" spans="1:2" x14ac:dyDescent="0.25">
      <c r="A42" s="17">
        <v>6.3522727272727275</v>
      </c>
      <c r="B42" s="17">
        <v>12.705255681818182</v>
      </c>
    </row>
    <row r="43" spans="1:2" x14ac:dyDescent="0.25">
      <c r="A43" s="17">
        <v>10.242897727272727</v>
      </c>
      <c r="B43" s="17">
        <v>19.057528409090907</v>
      </c>
    </row>
    <row r="44" spans="1:2" x14ac:dyDescent="0.25">
      <c r="A44" s="17">
        <v>11.363636363636363</v>
      </c>
      <c r="B44" s="17">
        <v>11.713068181818182</v>
      </c>
    </row>
    <row r="45" spans="1:2" x14ac:dyDescent="0.25">
      <c r="A45" s="17">
        <v>10.242897727272727</v>
      </c>
      <c r="B45" s="17">
        <v>20.08806818181818</v>
      </c>
    </row>
    <row r="46" spans="1:2" x14ac:dyDescent="0.25">
      <c r="A46" s="17">
        <v>11.713068181818182</v>
      </c>
      <c r="B46" s="17">
        <v>11.713068181818182</v>
      </c>
    </row>
    <row r="47" spans="1:2" x14ac:dyDescent="0.25">
      <c r="A47" s="17">
        <v>18.190340909090907</v>
      </c>
      <c r="B47" s="17">
        <v>19.057528409090907</v>
      </c>
    </row>
    <row r="48" spans="1:2" x14ac:dyDescent="0.25">
      <c r="A48" s="17">
        <v>20.08806818181818</v>
      </c>
      <c r="B48" s="17">
        <v>14.485795454545455</v>
      </c>
    </row>
    <row r="49" spans="1:2" x14ac:dyDescent="0.25">
      <c r="A49" s="17">
        <v>17.280539772727273</v>
      </c>
      <c r="B49" s="17">
        <v>11.713068181818182</v>
      </c>
    </row>
    <row r="50" spans="1:2" x14ac:dyDescent="0.25">
      <c r="A50" s="17">
        <v>17.045454545454547</v>
      </c>
      <c r="B50" s="17">
        <v>16.0703125</v>
      </c>
    </row>
    <row r="51" spans="1:2" x14ac:dyDescent="0.25">
      <c r="A51" s="17">
        <v>17.280539772727273</v>
      </c>
      <c r="B51" s="17">
        <v>15.299005681818182</v>
      </c>
    </row>
    <row r="52" spans="1:2" x14ac:dyDescent="0.25">
      <c r="A52" s="17">
        <v>15.299005681818182</v>
      </c>
      <c r="B52" s="17">
        <v>10.242897727272727</v>
      </c>
    </row>
    <row r="53" spans="1:2" x14ac:dyDescent="0.25">
      <c r="A53" s="17">
        <v>12.705255681818182</v>
      </c>
      <c r="B53" s="17">
        <v>20.681818181818183</v>
      </c>
    </row>
    <row r="54" spans="1:2" x14ac:dyDescent="0.25">
      <c r="A54" s="17">
        <v>12.705255681818182</v>
      </c>
      <c r="B54" s="17">
        <v>15.299005681818182</v>
      </c>
    </row>
    <row r="55" spans="1:2" x14ac:dyDescent="0.25">
      <c r="A55" s="17">
        <v>22.90411931818182</v>
      </c>
      <c r="B55" s="17">
        <v>11.713068181818182</v>
      </c>
    </row>
    <row r="56" spans="1:2" x14ac:dyDescent="0.25">
      <c r="A56" s="17">
        <v>10.242897727272727</v>
      </c>
      <c r="B56" s="17">
        <v>8.9836647727272716</v>
      </c>
    </row>
    <row r="57" spans="1:2" x14ac:dyDescent="0.25">
      <c r="A57" s="17">
        <v>28.409090909090907</v>
      </c>
      <c r="B57" s="17">
        <v>15.299005681818182</v>
      </c>
    </row>
    <row r="58" spans="1:2" x14ac:dyDescent="0.25">
      <c r="A58" s="17">
        <v>14.204545454545453</v>
      </c>
      <c r="B58" s="17">
        <v>12.705255681818182</v>
      </c>
    </row>
    <row r="59" spans="1:2" x14ac:dyDescent="0.25">
      <c r="A59" s="17">
        <v>2.8409090909090908</v>
      </c>
      <c r="B59" s="17">
        <v>18.190340909090907</v>
      </c>
    </row>
    <row r="60" spans="1:2" x14ac:dyDescent="0.25">
      <c r="A60" s="17">
        <v>11.713068181818182</v>
      </c>
      <c r="B60" s="17">
        <v>20.485795454545453</v>
      </c>
    </row>
    <row r="61" spans="1:2" x14ac:dyDescent="0.25">
      <c r="A61" s="17">
        <v>5.6818181818181817</v>
      </c>
      <c r="B61" s="17">
        <v>21.63565340909091</v>
      </c>
    </row>
    <row r="62" spans="1:2" x14ac:dyDescent="0.25">
      <c r="A62" s="17">
        <v>24.105823863636363</v>
      </c>
      <c r="B62" s="17">
        <v>11.713068181818182</v>
      </c>
    </row>
    <row r="63" spans="1:2" x14ac:dyDescent="0.25">
      <c r="A63" s="17">
        <v>8.5227272727272734</v>
      </c>
      <c r="B63" s="17">
        <v>30.597301136363637</v>
      </c>
    </row>
    <row r="64" spans="1:2" x14ac:dyDescent="0.25">
      <c r="A64" s="17">
        <v>15.299005681818182</v>
      </c>
      <c r="B64" s="17">
        <v>21.63565340909091</v>
      </c>
    </row>
    <row r="65" spans="1:2" x14ac:dyDescent="0.25">
      <c r="A65" s="17">
        <v>17.280539772727273</v>
      </c>
      <c r="B65" s="17">
        <v>15.299005681818182</v>
      </c>
    </row>
    <row r="66" spans="1:2" x14ac:dyDescent="0.25">
      <c r="A66" s="17">
        <v>8.9836647727272716</v>
      </c>
      <c r="B66" s="17">
        <v>22.727272727272727</v>
      </c>
    </row>
    <row r="67" spans="1:2" x14ac:dyDescent="0.25">
      <c r="A67" s="17">
        <v>11.713068181818182</v>
      </c>
      <c r="B67" s="17">
        <v>26.191761363636363</v>
      </c>
    </row>
    <row r="68" spans="1:2" x14ac:dyDescent="0.25">
      <c r="A68" s="17">
        <v>10.242897727272727</v>
      </c>
      <c r="B68" s="17">
        <v>11.713068181818182</v>
      </c>
    </row>
    <row r="69" spans="1:2" x14ac:dyDescent="0.25">
      <c r="A69" s="17">
        <v>8.9836647727272716</v>
      </c>
      <c r="B69" s="17">
        <v>11.713068181818182</v>
      </c>
    </row>
    <row r="70" spans="1:2" x14ac:dyDescent="0.25">
      <c r="A70" s="17">
        <v>8.9836647727272716</v>
      </c>
      <c r="B70" s="17">
        <v>10.242897727272727</v>
      </c>
    </row>
    <row r="71" spans="1:2" x14ac:dyDescent="0.25">
      <c r="A71" s="17">
        <v>11.363636363636363</v>
      </c>
      <c r="B71" s="17">
        <v>14.204545454545453</v>
      </c>
    </row>
    <row r="72" spans="1:2" x14ac:dyDescent="0.25">
      <c r="A72" s="17">
        <v>10.242897727272727</v>
      </c>
      <c r="B72" s="17">
        <v>11.363636363636363</v>
      </c>
    </row>
    <row r="73" spans="1:2" x14ac:dyDescent="0.25">
      <c r="A73" s="17">
        <v>14.204545454545453</v>
      </c>
      <c r="B73" s="17">
        <v>11.363636363636363</v>
      </c>
    </row>
    <row r="74" spans="1:2" x14ac:dyDescent="0.25">
      <c r="A74" s="17">
        <v>11.713068181818182</v>
      </c>
      <c r="B74" s="17">
        <v>19.057528409090907</v>
      </c>
    </row>
    <row r="75" spans="1:2" x14ac:dyDescent="0.25">
      <c r="A75" s="17">
        <v>8.9836647727272716</v>
      </c>
      <c r="B75" s="17">
        <v>20.485795454545453</v>
      </c>
    </row>
    <row r="76" spans="1:2" x14ac:dyDescent="0.25">
      <c r="A76" s="17">
        <v>14.485795454545455</v>
      </c>
      <c r="B76" s="17">
        <v>20.485795454545453</v>
      </c>
    </row>
    <row r="77" spans="1:2" x14ac:dyDescent="0.25">
      <c r="A77" s="17">
        <v>14.204545454545453</v>
      </c>
      <c r="B77" s="17">
        <v>8.9836647727272716</v>
      </c>
    </row>
    <row r="78" spans="1:2" x14ac:dyDescent="0.25">
      <c r="A78" s="17">
        <v>12.705255681818182</v>
      </c>
      <c r="B78" s="17">
        <v>14.204545454545453</v>
      </c>
    </row>
    <row r="79" spans="1:2" x14ac:dyDescent="0.25">
      <c r="A79" s="17">
        <v>16.56534090909091</v>
      </c>
      <c r="B79" s="17">
        <v>17.967329545454543</v>
      </c>
    </row>
    <row r="80" spans="1:2" x14ac:dyDescent="0.25">
      <c r="A80" s="17">
        <v>18.190340909090907</v>
      </c>
      <c r="B80" s="17">
        <v>11.363636363636363</v>
      </c>
    </row>
    <row r="81" spans="1:2" x14ac:dyDescent="0.25">
      <c r="A81" s="17">
        <v>17.280539772727273</v>
      </c>
      <c r="B81" s="17">
        <v>11.363636363636363</v>
      </c>
    </row>
    <row r="82" spans="1:2" x14ac:dyDescent="0.25">
      <c r="A82" s="17">
        <v>16.56534090909091</v>
      </c>
      <c r="B82" s="17">
        <v>17.280539772727273</v>
      </c>
    </row>
    <row r="83" spans="1:2" x14ac:dyDescent="0.25">
      <c r="A83" s="17">
        <v>12.705255681818182</v>
      </c>
      <c r="B83" s="17">
        <v>8.9836647727272716</v>
      </c>
    </row>
    <row r="84" spans="1:2" x14ac:dyDescent="0.25">
      <c r="A84" s="17">
        <v>10.242897727272727</v>
      </c>
      <c r="B84" s="17">
        <v>24.272727272727273</v>
      </c>
    </row>
    <row r="85" spans="1:2" x14ac:dyDescent="0.25">
      <c r="A85" s="17">
        <v>17.967329545454543</v>
      </c>
      <c r="B85" s="17">
        <v>15.299005681818182</v>
      </c>
    </row>
    <row r="86" spans="1:2" x14ac:dyDescent="0.25">
      <c r="A86" s="17">
        <v>10.242897727272727</v>
      </c>
      <c r="B86" s="17">
        <v>18.190340909090907</v>
      </c>
    </row>
    <row r="87" spans="1:2" x14ac:dyDescent="0.25">
      <c r="A87" s="17">
        <v>15.299005681818182</v>
      </c>
      <c r="B87" s="17">
        <v>18.190340909090907</v>
      </c>
    </row>
    <row r="88" spans="1:2" x14ac:dyDescent="0.25">
      <c r="A88" s="17">
        <v>15.299005681818182</v>
      </c>
      <c r="B88" s="17">
        <v>17.280539772727273</v>
      </c>
    </row>
    <row r="89" spans="1:2" x14ac:dyDescent="0.25">
      <c r="A89" s="17">
        <v>14.204545454545453</v>
      </c>
      <c r="B89" s="17">
        <v>20.08806818181818</v>
      </c>
    </row>
    <row r="90" spans="1:2" x14ac:dyDescent="0.25">
      <c r="A90" s="17">
        <v>10.242897727272727</v>
      </c>
      <c r="B90" s="17">
        <v>11.713068181818182</v>
      </c>
    </row>
    <row r="91" spans="1:2" x14ac:dyDescent="0.25">
      <c r="A91" s="17">
        <v>15.299005681818182</v>
      </c>
      <c r="B91" s="17">
        <v>18.190340909090907</v>
      </c>
    </row>
    <row r="92" spans="1:2" x14ac:dyDescent="0.25">
      <c r="A92" s="17">
        <v>16.56534090909091</v>
      </c>
      <c r="B92" s="17">
        <v>11.713068181818182</v>
      </c>
    </row>
    <row r="93" spans="1:2" x14ac:dyDescent="0.25">
      <c r="A93" s="17">
        <v>12.053267045454545</v>
      </c>
      <c r="B93" s="17">
        <v>14.485795454545455</v>
      </c>
    </row>
    <row r="94" spans="1:2" x14ac:dyDescent="0.25">
      <c r="A94" s="17">
        <v>12.705255681818182</v>
      </c>
      <c r="B94" s="17">
        <v>14.204545454545453</v>
      </c>
    </row>
    <row r="95" spans="1:2" x14ac:dyDescent="0.25">
      <c r="A95" s="17">
        <v>20.681818181818183</v>
      </c>
      <c r="B95" s="17">
        <v>18.190340909090907</v>
      </c>
    </row>
    <row r="96" spans="1:2" x14ac:dyDescent="0.25">
      <c r="A96" s="17">
        <v>17.967329545454543</v>
      </c>
      <c r="B96" s="17">
        <v>14.204545454545453</v>
      </c>
    </row>
    <row r="97" spans="1:2" x14ac:dyDescent="0.25">
      <c r="A97" s="17">
        <v>14.204545454545453</v>
      </c>
      <c r="B97" s="17">
        <v>11.713068181818182</v>
      </c>
    </row>
    <row r="98" spans="1:2" x14ac:dyDescent="0.25">
      <c r="A98" s="17">
        <v>14.485795454545455</v>
      </c>
      <c r="B98" s="17">
        <v>8.9836647727272716</v>
      </c>
    </row>
    <row r="99" spans="1:2" x14ac:dyDescent="0.25">
      <c r="A99" s="17">
        <v>15.299005681818182</v>
      </c>
      <c r="B99" s="17">
        <v>14.204545454545453</v>
      </c>
    </row>
    <row r="100" spans="1:2" x14ac:dyDescent="0.25">
      <c r="A100" s="17">
        <v>12.705255681818182</v>
      </c>
      <c r="B100" s="17">
        <v>11.713068181818182</v>
      </c>
    </row>
    <row r="101" spans="1:2" x14ac:dyDescent="0.25">
      <c r="A101" s="17">
        <v>14.485795454545455</v>
      </c>
      <c r="B101" s="17">
        <v>17.045454545454547</v>
      </c>
    </row>
    <row r="102" spans="1:2" x14ac:dyDescent="0.25">
      <c r="A102" s="17">
        <v>14.204545454545453</v>
      </c>
      <c r="B102" s="17">
        <v>11.713068181818182</v>
      </c>
    </row>
    <row r="103" spans="1:2" x14ac:dyDescent="0.25">
      <c r="A103" s="17">
        <v>10.242897727272727</v>
      </c>
      <c r="B103" s="17">
        <v>14.485795454545455</v>
      </c>
    </row>
    <row r="104" spans="1:2" x14ac:dyDescent="0.25">
      <c r="A104" s="17">
        <v>20.08806818181818</v>
      </c>
      <c r="B104" s="17">
        <v>14.485795454545455</v>
      </c>
    </row>
    <row r="105" spans="1:2" x14ac:dyDescent="0.25">
      <c r="A105" s="17">
        <v>19.886363636363637</v>
      </c>
      <c r="B105" s="17">
        <v>20.681818181818183</v>
      </c>
    </row>
    <row r="106" spans="1:2" x14ac:dyDescent="0.25">
      <c r="A106" s="17">
        <v>17.045454545454547</v>
      </c>
      <c r="B106" s="17">
        <v>18.190340909090907</v>
      </c>
    </row>
    <row r="107" spans="1:2" x14ac:dyDescent="0.25">
      <c r="A107" s="17">
        <v>20.681818181818183</v>
      </c>
      <c r="B107" s="17">
        <v>17.963778409090907</v>
      </c>
    </row>
    <row r="108" spans="1:2" x14ac:dyDescent="0.25">
      <c r="A108" s="17">
        <v>14.204545454545453</v>
      </c>
      <c r="B108" s="17">
        <v>12.053267045454545</v>
      </c>
    </row>
    <row r="109" spans="1:2" x14ac:dyDescent="0.25">
      <c r="A109" s="17">
        <v>16.0703125</v>
      </c>
      <c r="B109" s="17">
        <v>14.485795454545455</v>
      </c>
    </row>
    <row r="110" spans="1:2" x14ac:dyDescent="0.25">
      <c r="A110" s="17">
        <v>12.705255681818182</v>
      </c>
      <c r="B110" s="17">
        <v>10.242897727272727</v>
      </c>
    </row>
    <row r="111" spans="1:2" x14ac:dyDescent="0.25">
      <c r="A111" s="17">
        <v>20.485795454545453</v>
      </c>
      <c r="B111" s="17">
        <v>14.204545454545453</v>
      </c>
    </row>
    <row r="112" spans="1:2" x14ac:dyDescent="0.25">
      <c r="A112" s="17">
        <v>14.204545454545453</v>
      </c>
      <c r="B112" s="17">
        <v>14.204545454545453</v>
      </c>
    </row>
    <row r="113" spans="1:2" x14ac:dyDescent="0.25">
      <c r="A113" s="17">
        <v>10.242897727272727</v>
      </c>
      <c r="B113" s="17">
        <v>14.485795454545455</v>
      </c>
    </row>
    <row r="114" spans="1:2" x14ac:dyDescent="0.25">
      <c r="A114" s="17">
        <v>12.053267045454545</v>
      </c>
      <c r="B114" s="17">
        <v>12.053267045454545</v>
      </c>
    </row>
    <row r="115" spans="1:2" x14ac:dyDescent="0.25">
      <c r="A115" s="17">
        <v>16.56534090909091</v>
      </c>
      <c r="B115" s="17">
        <v>17.280539772727273</v>
      </c>
    </row>
    <row r="116" spans="1:2" x14ac:dyDescent="0.25">
      <c r="A116" s="17">
        <v>21.63565340909091</v>
      </c>
      <c r="B116" s="17">
        <v>12.705255681818182</v>
      </c>
    </row>
    <row r="117" spans="1:2" x14ac:dyDescent="0.25">
      <c r="A117" s="17">
        <v>8.9836647727272716</v>
      </c>
      <c r="B117" s="17">
        <v>12.705255681818182</v>
      </c>
    </row>
    <row r="118" spans="1:2" x14ac:dyDescent="0.25">
      <c r="A118" s="17">
        <v>12.705255681818182</v>
      </c>
      <c r="B118" s="17">
        <v>16.56534090909091</v>
      </c>
    </row>
    <row r="119" spans="1:2" x14ac:dyDescent="0.25">
      <c r="A119" s="17">
        <v>15.299005681818182</v>
      </c>
      <c r="B119" s="17">
        <v>12.053267045454545</v>
      </c>
    </row>
    <row r="120" spans="1:2" x14ac:dyDescent="0.25">
      <c r="A120" s="17">
        <v>16.56534090909091</v>
      </c>
      <c r="B120" s="17">
        <v>16.56534090909091</v>
      </c>
    </row>
    <row r="121" spans="1:2" x14ac:dyDescent="0.25">
      <c r="A121" s="17">
        <v>19.057528409090907</v>
      </c>
      <c r="B121" s="17">
        <v>15.299005681818182</v>
      </c>
    </row>
    <row r="122" spans="1:2" x14ac:dyDescent="0.25">
      <c r="A122" s="17">
        <v>19.057528409090907</v>
      </c>
      <c r="B122" s="17">
        <v>16.56534090909091</v>
      </c>
    </row>
    <row r="123" spans="1:2" x14ac:dyDescent="0.25">
      <c r="A123" s="17">
        <v>12.053267045454545</v>
      </c>
      <c r="B123" s="17">
        <v>11.713068181818182</v>
      </c>
    </row>
    <row r="124" spans="1:2" x14ac:dyDescent="0.25">
      <c r="A124" s="17">
        <v>16.0703125</v>
      </c>
      <c r="B124" s="17">
        <v>12.705255681818182</v>
      </c>
    </row>
    <row r="125" spans="1:2" x14ac:dyDescent="0.25">
      <c r="A125" s="17">
        <v>11.713068181818182</v>
      </c>
      <c r="B125" s="17">
        <v>16.56534090909091</v>
      </c>
    </row>
    <row r="126" spans="1:2" x14ac:dyDescent="0.25">
      <c r="A126" s="17">
        <v>14.204545454545453</v>
      </c>
      <c r="B126" s="17">
        <v>14.485795454545455</v>
      </c>
    </row>
    <row r="127" spans="1:2" x14ac:dyDescent="0.25">
      <c r="A127" s="17">
        <v>11.713068181818182</v>
      </c>
      <c r="B127" s="17">
        <v>16.0703125</v>
      </c>
    </row>
    <row r="128" spans="1:2" x14ac:dyDescent="0.25">
      <c r="A128" s="17">
        <v>10.242897727272727</v>
      </c>
      <c r="B128" s="17">
        <v>8.9836647727272716</v>
      </c>
    </row>
    <row r="129" spans="1:2" x14ac:dyDescent="0.25">
      <c r="A129" s="17">
        <v>14.204545454545453</v>
      </c>
      <c r="B129" s="17">
        <v>10.242897727272727</v>
      </c>
    </row>
    <row r="130" spans="1:2" x14ac:dyDescent="0.25">
      <c r="A130" s="17">
        <v>20.681818181818183</v>
      </c>
      <c r="B130" s="17">
        <v>12.053267045454545</v>
      </c>
    </row>
    <row r="131" spans="1:2" x14ac:dyDescent="0.25">
      <c r="A131" s="17">
        <v>20.08806818181818</v>
      </c>
      <c r="B131" s="17">
        <v>8.5227272727272734</v>
      </c>
    </row>
    <row r="132" spans="1:2" x14ac:dyDescent="0.25">
      <c r="A132" s="17">
        <v>15.299005681818182</v>
      </c>
      <c r="B132" s="17">
        <v>20.485795454545453</v>
      </c>
    </row>
    <row r="133" spans="1:2" x14ac:dyDescent="0.25">
      <c r="A133" s="17">
        <v>8.5227272727272734</v>
      </c>
      <c r="B133" s="17">
        <v>15.299005681818182</v>
      </c>
    </row>
    <row r="134" spans="1:2" x14ac:dyDescent="0.25">
      <c r="A134" s="17">
        <v>10.242897727272727</v>
      </c>
      <c r="B134" s="17">
        <v>20.08806818181818</v>
      </c>
    </row>
    <row r="135" spans="1:2" x14ac:dyDescent="0.25">
      <c r="A135" s="17">
        <v>19.057528409090907</v>
      </c>
      <c r="B135" s="17">
        <v>22.0625</v>
      </c>
    </row>
    <row r="136" spans="1:2" x14ac:dyDescent="0.25">
      <c r="A136" s="17">
        <v>16.56534090909091</v>
      </c>
      <c r="B136" s="17">
        <v>28.195312499999996</v>
      </c>
    </row>
    <row r="137" spans="1:2" x14ac:dyDescent="0.25">
      <c r="A137" s="17">
        <v>8.5227272727272734</v>
      </c>
      <c r="B137" s="17">
        <v>13.34375</v>
      </c>
    </row>
    <row r="138" spans="1:2" x14ac:dyDescent="0.25">
      <c r="A138" s="17">
        <v>21.49502840909091</v>
      </c>
      <c r="B138" s="17">
        <v>16.2265625</v>
      </c>
    </row>
    <row r="139" spans="1:2" x14ac:dyDescent="0.25">
      <c r="A139" s="17">
        <v>19.3203125</v>
      </c>
      <c r="B139" s="17">
        <v>20.64559659090909</v>
      </c>
    </row>
    <row r="140" spans="1:2" x14ac:dyDescent="0.25">
      <c r="A140" s="17">
        <v>12.40340909090909</v>
      </c>
      <c r="B140" s="17">
        <v>13.05752840909091</v>
      </c>
    </row>
    <row r="141" spans="1:2" x14ac:dyDescent="0.25">
      <c r="A141" s="17">
        <v>11.229403409090908</v>
      </c>
      <c r="B141" s="17">
        <v>9.892045454545455</v>
      </c>
    </row>
    <row r="142" spans="1:2" x14ac:dyDescent="0.25">
      <c r="A142" s="17">
        <v>13.66122159090909</v>
      </c>
      <c r="B142" s="17">
        <v>12.40340909090909</v>
      </c>
    </row>
    <row r="143" spans="1:2" x14ac:dyDescent="0.25">
      <c r="A143" s="17">
        <v>22.051136363636363</v>
      </c>
      <c r="B143" s="17">
        <v>13.66122159090909</v>
      </c>
    </row>
    <row r="144" spans="1:2" x14ac:dyDescent="0.25">
      <c r="A144" s="17">
        <v>6.3920454545454541</v>
      </c>
      <c r="B144" s="17">
        <v>12.40340909090909</v>
      </c>
    </row>
    <row r="145" spans="1:2" x14ac:dyDescent="0.25">
      <c r="A145" s="17">
        <v>10.65340909090909</v>
      </c>
      <c r="B145" s="17">
        <v>9.0397727272727266</v>
      </c>
    </row>
    <row r="146" spans="1:2" x14ac:dyDescent="0.25">
      <c r="A146" s="17">
        <v>22.0625</v>
      </c>
      <c r="B146" s="17">
        <v>11.229403409090908</v>
      </c>
    </row>
    <row r="147" spans="1:2" x14ac:dyDescent="0.25">
      <c r="A147" s="17">
        <v>12.784090909090908</v>
      </c>
      <c r="B147" s="17">
        <v>15.769886363636363</v>
      </c>
    </row>
    <row r="148" spans="1:2" x14ac:dyDescent="0.25">
      <c r="A148" s="17">
        <v>16.56534090909091</v>
      </c>
      <c r="B148" s="17">
        <v>13.66122159090909</v>
      </c>
    </row>
    <row r="149" spans="1:2" x14ac:dyDescent="0.25">
      <c r="A149" s="17">
        <v>26.997869318181817</v>
      </c>
      <c r="B149" s="17">
        <v>13.34375</v>
      </c>
    </row>
    <row r="150" spans="1:2" x14ac:dyDescent="0.25">
      <c r="A150" s="17">
        <v>19.3203125</v>
      </c>
      <c r="B150" s="17">
        <v>12.40340909090909</v>
      </c>
    </row>
    <row r="151" spans="1:2" x14ac:dyDescent="0.25">
      <c r="A151" s="17">
        <v>10.84090909090909</v>
      </c>
      <c r="B151" s="17">
        <v>7.3124999999999991</v>
      </c>
    </row>
    <row r="152" spans="1:2" x14ac:dyDescent="0.25">
      <c r="A152" s="17">
        <v>12.073863636363637</v>
      </c>
      <c r="B152" s="17">
        <v>13.05752840909091</v>
      </c>
    </row>
    <row r="153" spans="1:2" x14ac:dyDescent="0.25">
      <c r="A153" s="17">
        <v>7.3124999999999991</v>
      </c>
      <c r="B153" s="17">
        <v>14.204545454545453</v>
      </c>
    </row>
    <row r="154" spans="1:2" x14ac:dyDescent="0.25">
      <c r="A154" s="17">
        <v>9.892045454545455</v>
      </c>
      <c r="B154" s="17">
        <v>14.204545454545453</v>
      </c>
    </row>
    <row r="155" spans="1:2" x14ac:dyDescent="0.25">
      <c r="A155" s="17">
        <v>13.66122159090909</v>
      </c>
      <c r="B155" s="17">
        <v>18.64275568181818</v>
      </c>
    </row>
    <row r="156" spans="1:2" x14ac:dyDescent="0.25">
      <c r="A156" s="17">
        <v>13.34375</v>
      </c>
      <c r="B156" s="17">
        <v>16.56534090909091</v>
      </c>
    </row>
    <row r="157" spans="1:2" x14ac:dyDescent="0.25">
      <c r="A157" s="17">
        <v>12.585227272727272</v>
      </c>
      <c r="B157" s="17">
        <v>17.967329545454543</v>
      </c>
    </row>
    <row r="158" spans="1:2" x14ac:dyDescent="0.25">
      <c r="A158" s="17">
        <v>12.073863636363637</v>
      </c>
      <c r="B158" s="17">
        <v>17.045454545454547</v>
      </c>
    </row>
    <row r="159" spans="1:2" x14ac:dyDescent="0.25">
      <c r="A159" s="17">
        <v>13.66122159090909</v>
      </c>
      <c r="B159" s="17">
        <v>15.299005681818182</v>
      </c>
    </row>
    <row r="160" spans="1:2" x14ac:dyDescent="0.25">
      <c r="A160" s="17">
        <v>16.2265625</v>
      </c>
      <c r="B160" s="17">
        <v>11.363636363636363</v>
      </c>
    </row>
    <row r="161" spans="1:2" x14ac:dyDescent="0.25">
      <c r="A161" s="17">
        <v>16.0234375</v>
      </c>
      <c r="B161" s="17">
        <v>12.053267045454545</v>
      </c>
    </row>
    <row r="162" spans="1:2" x14ac:dyDescent="0.25">
      <c r="A162" s="17">
        <v>2.8409090909090908</v>
      </c>
      <c r="B162" s="17">
        <v>12.705255681818182</v>
      </c>
    </row>
    <row r="163" spans="1:2" x14ac:dyDescent="0.25">
      <c r="A163" s="17">
        <v>10.65340909090909</v>
      </c>
      <c r="B163" s="17">
        <v>14.485795454545455</v>
      </c>
    </row>
    <row r="164" spans="1:2" x14ac:dyDescent="0.25">
      <c r="A164" s="17">
        <v>15.960227272727273</v>
      </c>
      <c r="B164" s="17">
        <v>11.713068181818182</v>
      </c>
    </row>
    <row r="165" spans="1:2" x14ac:dyDescent="0.25">
      <c r="A165" s="17">
        <v>9.6598011363636367</v>
      </c>
      <c r="B165" s="17">
        <v>6.3522727272727275</v>
      </c>
    </row>
    <row r="166" spans="1:2" x14ac:dyDescent="0.25">
      <c r="A166" s="17">
        <v>9.232954545454545</v>
      </c>
      <c r="B166" s="17">
        <v>8.9836647727272716</v>
      </c>
    </row>
    <row r="167" spans="1:2" x14ac:dyDescent="0.25">
      <c r="A167" s="17">
        <v>13.66122159090909</v>
      </c>
      <c r="B167" s="17">
        <v>12.053267045454545</v>
      </c>
    </row>
    <row r="168" spans="1:2" x14ac:dyDescent="0.25">
      <c r="A168" s="17">
        <v>9.6598011363636367</v>
      </c>
      <c r="B168" s="17">
        <v>15.299005681818182</v>
      </c>
    </row>
    <row r="169" spans="1:2" x14ac:dyDescent="0.25">
      <c r="A169" s="17">
        <v>14.914772727272727</v>
      </c>
      <c r="B169" s="17">
        <v>16.0703125</v>
      </c>
    </row>
    <row r="170" spans="1:2" x14ac:dyDescent="0.25">
      <c r="A170" s="17">
        <v>16.882102272727273</v>
      </c>
      <c r="B170" s="17">
        <v>8.0355113636363633</v>
      </c>
    </row>
    <row r="171" spans="1:2" x14ac:dyDescent="0.25">
      <c r="A171" s="17">
        <v>11.229403409090908</v>
      </c>
      <c r="B171" s="17">
        <v>11.363636363636363</v>
      </c>
    </row>
    <row r="172" spans="1:2" x14ac:dyDescent="0.25">
      <c r="A172" s="17">
        <v>9.232954545454545</v>
      </c>
      <c r="B172" s="17">
        <v>15.299005681818182</v>
      </c>
    </row>
    <row r="173" spans="1:2" x14ac:dyDescent="0.25">
      <c r="A173" s="17">
        <v>6.9950284090909092</v>
      </c>
      <c r="B173" s="17">
        <v>11.713068181818182</v>
      </c>
    </row>
    <row r="174" spans="1:2" x14ac:dyDescent="0.25">
      <c r="A174" s="17">
        <v>9.892045454545455</v>
      </c>
      <c r="B174" s="17">
        <v>20.08806818181818</v>
      </c>
    </row>
    <row r="175" spans="1:2" x14ac:dyDescent="0.25">
      <c r="A175" s="17">
        <v>6.9950284090909092</v>
      </c>
      <c r="B175" s="17">
        <v>6.3522727272727275</v>
      </c>
    </row>
    <row r="176" spans="1:2" x14ac:dyDescent="0.25">
      <c r="A176" s="17">
        <v>9.6598011363636367</v>
      </c>
      <c r="B176" s="17">
        <v>20.485795454545453</v>
      </c>
    </row>
    <row r="177" spans="1:2" x14ac:dyDescent="0.25">
      <c r="A177" s="17">
        <v>11.229403409090908</v>
      </c>
      <c r="B177" s="17">
        <v>14.485795454545455</v>
      </c>
    </row>
    <row r="178" spans="1:2" x14ac:dyDescent="0.25">
      <c r="A178" s="17">
        <v>8.5525568181818183</v>
      </c>
      <c r="B178" s="17">
        <v>12.705255681818182</v>
      </c>
    </row>
    <row r="179" spans="1:2" x14ac:dyDescent="0.25">
      <c r="A179" s="17">
        <v>10.84090909090909</v>
      </c>
      <c r="B179" s="17">
        <v>11.713068181818182</v>
      </c>
    </row>
    <row r="180" spans="1:2" x14ac:dyDescent="0.25">
      <c r="A180" s="17">
        <v>11.229403409090908</v>
      </c>
      <c r="B180" s="17">
        <v>12.053267045454545</v>
      </c>
    </row>
    <row r="181" spans="1:2" x14ac:dyDescent="0.25">
      <c r="A181" s="17">
        <v>9.232954545454545</v>
      </c>
      <c r="B181" s="17">
        <v>14.204545454545453</v>
      </c>
    </row>
    <row r="182" spans="1:2" x14ac:dyDescent="0.25">
      <c r="A182" s="17">
        <v>13.268465909090908</v>
      </c>
      <c r="B182" s="17">
        <v>10.242897727272727</v>
      </c>
    </row>
    <row r="183" spans="1:2" x14ac:dyDescent="0.25">
      <c r="A183" s="17">
        <v>9.6598011363636367</v>
      </c>
      <c r="B183" s="17">
        <v>11.713068181818182</v>
      </c>
    </row>
    <row r="184" spans="1:2" x14ac:dyDescent="0.25">
      <c r="A184" s="17">
        <v>9.892045454545455</v>
      </c>
      <c r="B184" s="17">
        <v>15.299005681818182</v>
      </c>
    </row>
    <row r="185" spans="1:2" x14ac:dyDescent="0.25">
      <c r="A185" s="17">
        <v>14.293323863636363</v>
      </c>
      <c r="B185" s="17">
        <v>12.053267045454545</v>
      </c>
    </row>
    <row r="186" spans="1:2" x14ac:dyDescent="0.25">
      <c r="A186" s="17">
        <v>11.229403409090908</v>
      </c>
      <c r="B186" s="17">
        <v>11.363636363636363</v>
      </c>
    </row>
    <row r="187" spans="1:2" x14ac:dyDescent="0.25">
      <c r="A187" s="17">
        <v>8.5525568181818183</v>
      </c>
      <c r="B187" s="17">
        <v>16.0703125</v>
      </c>
    </row>
    <row r="188" spans="1:2" x14ac:dyDescent="0.25">
      <c r="A188" s="17">
        <v>9.892045454545455</v>
      </c>
      <c r="B188" s="17">
        <v>14.485795454545455</v>
      </c>
    </row>
    <row r="189" spans="1:2" x14ac:dyDescent="0.25">
      <c r="A189" s="17">
        <v>14.204545454545453</v>
      </c>
      <c r="B189" s="17">
        <v>8.0355113636363633</v>
      </c>
    </row>
    <row r="190" spans="1:2" x14ac:dyDescent="0.25">
      <c r="A190" s="17">
        <v>14.485795454545455</v>
      </c>
      <c r="B190" s="17">
        <v>8.9836647727272716</v>
      </c>
    </row>
    <row r="191" spans="1:2" x14ac:dyDescent="0.25">
      <c r="A191" s="17">
        <v>12.565340909090908</v>
      </c>
      <c r="B191" s="17">
        <v>17.967329545454543</v>
      </c>
    </row>
    <row r="192" spans="1:2" x14ac:dyDescent="0.25">
      <c r="A192" s="17">
        <v>10.242897727272727</v>
      </c>
      <c r="B192" s="17">
        <v>11.363636363636363</v>
      </c>
    </row>
    <row r="193" spans="1:2" x14ac:dyDescent="0.25">
      <c r="A193" s="17">
        <v>34.67755681818182</v>
      </c>
      <c r="B193" s="17">
        <v>16.0703125</v>
      </c>
    </row>
    <row r="194" spans="1:2" x14ac:dyDescent="0.25">
      <c r="A194" s="17">
        <v>16.56534090909091</v>
      </c>
      <c r="B194" s="17">
        <v>15.299005681818182</v>
      </c>
    </row>
    <row r="195" spans="1:2" x14ac:dyDescent="0.25">
      <c r="A195" s="17">
        <v>24.272727272727273</v>
      </c>
      <c r="B195" s="17">
        <v>10.242897727272727</v>
      </c>
    </row>
    <row r="196" spans="1:2" x14ac:dyDescent="0.25">
      <c r="A196" s="17">
        <v>23.42684659090909</v>
      </c>
      <c r="B196" s="17">
        <v>16.56534090909091</v>
      </c>
    </row>
    <row r="197" spans="1:2" x14ac:dyDescent="0.25">
      <c r="A197" s="17">
        <v>14.485795454545455</v>
      </c>
      <c r="B197" s="17">
        <v>12.705255681818182</v>
      </c>
    </row>
    <row r="198" spans="1:2" x14ac:dyDescent="0.25">
      <c r="A198" s="17">
        <v>22.188210227272727</v>
      </c>
      <c r="B198" s="17"/>
    </row>
    <row r="199" spans="1:2" x14ac:dyDescent="0.25">
      <c r="A199" s="17">
        <v>16.56534090909091</v>
      </c>
      <c r="B199" s="17"/>
    </row>
    <row r="200" spans="1:2" x14ac:dyDescent="0.25">
      <c r="A200" s="17">
        <v>17.280539772727273</v>
      </c>
      <c r="B200" s="17"/>
    </row>
    <row r="201" spans="1:2" x14ac:dyDescent="0.25">
      <c r="A201" s="17">
        <v>25.568181818181817</v>
      </c>
      <c r="B201" s="17"/>
    </row>
    <row r="202" spans="1:2" x14ac:dyDescent="0.25">
      <c r="A202" s="17">
        <v>8.5227272727272734</v>
      </c>
      <c r="B202" s="17"/>
    </row>
    <row r="203" spans="1:2" x14ac:dyDescent="0.25">
      <c r="A203" s="17">
        <v>8.9836647727272716</v>
      </c>
      <c r="B203" s="17"/>
    </row>
    <row r="204" spans="1:2" x14ac:dyDescent="0.25">
      <c r="A204" s="17">
        <v>20.08806818181818</v>
      </c>
      <c r="B204" s="17"/>
    </row>
    <row r="205" spans="1:2" x14ac:dyDescent="0.25">
      <c r="A205" s="17">
        <v>10.242897727272727</v>
      </c>
      <c r="B205" s="17"/>
    </row>
    <row r="206" spans="1:2" x14ac:dyDescent="0.25">
      <c r="A206" s="17">
        <v>8.5227272727272734</v>
      </c>
      <c r="B206" s="17"/>
    </row>
    <row r="207" spans="1:2" x14ac:dyDescent="0.25">
      <c r="A207" s="17">
        <v>8.5227272727272734</v>
      </c>
      <c r="B207" s="17"/>
    </row>
    <row r="208" spans="1:2" x14ac:dyDescent="0.25">
      <c r="A208" s="17">
        <v>10.242897727272727</v>
      </c>
      <c r="B208" s="17"/>
    </row>
    <row r="209" spans="1:2" x14ac:dyDescent="0.25">
      <c r="A209" s="17">
        <v>10.242897727272727</v>
      </c>
      <c r="B209" s="17"/>
    </row>
    <row r="210" spans="1:2" x14ac:dyDescent="0.25">
      <c r="A210" s="17">
        <v>8.0355113636363633</v>
      </c>
      <c r="B210" s="17"/>
    </row>
    <row r="211" spans="1:2" x14ac:dyDescent="0.25">
      <c r="A211" s="17">
        <v>12.053267045454545</v>
      </c>
      <c r="B211" s="17"/>
    </row>
    <row r="212" spans="1:2" x14ac:dyDescent="0.25">
      <c r="A212" s="17">
        <v>16.56534090909091</v>
      </c>
      <c r="B212" s="17"/>
    </row>
    <row r="213" spans="1:2" x14ac:dyDescent="0.25">
      <c r="A213" s="17">
        <v>16.56534090909091</v>
      </c>
      <c r="B213" s="17"/>
    </row>
    <row r="214" spans="1:2" x14ac:dyDescent="0.25">
      <c r="A214" s="17">
        <v>15.299005681818182</v>
      </c>
      <c r="B214" s="17"/>
    </row>
    <row r="215" spans="1:2" x14ac:dyDescent="0.25">
      <c r="A215" s="17">
        <v>14.485795454545455</v>
      </c>
      <c r="B215" s="17"/>
    </row>
    <row r="216" spans="1:2" x14ac:dyDescent="0.25">
      <c r="A216" s="17">
        <v>14.485795454545455</v>
      </c>
      <c r="B216" s="17"/>
    </row>
    <row r="217" spans="1:2" x14ac:dyDescent="0.25">
      <c r="A217" s="17">
        <v>11.713068181818182</v>
      </c>
      <c r="B217" s="17"/>
    </row>
    <row r="218" spans="1:2" x14ac:dyDescent="0.25">
      <c r="A218" s="17">
        <v>10.242897727272727</v>
      </c>
      <c r="B218" s="17"/>
    </row>
    <row r="219" spans="1:2" x14ac:dyDescent="0.25">
      <c r="A219" s="17">
        <v>11.713068181818182</v>
      </c>
      <c r="B219" s="17"/>
    </row>
    <row r="220" spans="1:2" x14ac:dyDescent="0.25">
      <c r="A220" s="17">
        <v>12.705255681818182</v>
      </c>
      <c r="B220" s="17"/>
    </row>
    <row r="221" spans="1:2" x14ac:dyDescent="0.25">
      <c r="A221" s="17">
        <v>8.0355113636363633</v>
      </c>
      <c r="B221" s="17"/>
    </row>
    <row r="222" spans="1:2" x14ac:dyDescent="0.25">
      <c r="A222" s="17">
        <v>22.727272727272727</v>
      </c>
      <c r="B222" s="17"/>
    </row>
    <row r="223" spans="1:2" x14ac:dyDescent="0.25">
      <c r="A223" s="17">
        <v>5.6818181818181817</v>
      </c>
      <c r="B223" s="17"/>
    </row>
    <row r="224" spans="1:2" x14ac:dyDescent="0.25">
      <c r="A224" s="17">
        <v>21.63565340909091</v>
      </c>
      <c r="B224" s="17"/>
    </row>
    <row r="225" spans="1:2" x14ac:dyDescent="0.25">
      <c r="A225" s="17">
        <v>24.105823863636363</v>
      </c>
      <c r="B225" s="17"/>
    </row>
    <row r="226" spans="1:2" x14ac:dyDescent="0.25">
      <c r="A226" s="17">
        <v>11.713068181818182</v>
      </c>
      <c r="B226" s="17"/>
    </row>
    <row r="227" spans="1:2" x14ac:dyDescent="0.25">
      <c r="A227" s="17">
        <v>8.0355113636363633</v>
      </c>
      <c r="B227" s="17"/>
    </row>
    <row r="228" spans="1:2" x14ac:dyDescent="0.25">
      <c r="A228" s="17">
        <v>11.363636363636363</v>
      </c>
      <c r="B228" s="17"/>
    </row>
    <row r="229" spans="1:2" x14ac:dyDescent="0.25">
      <c r="A229" s="17">
        <v>12.053267045454545</v>
      </c>
      <c r="B229" s="17"/>
    </row>
    <row r="230" spans="1:2" x14ac:dyDescent="0.25">
      <c r="A230" s="17">
        <v>25.409801136363637</v>
      </c>
      <c r="B230" s="17"/>
    </row>
    <row r="231" spans="1:2" x14ac:dyDescent="0.25">
      <c r="A231" s="17">
        <v>28.551136363636363</v>
      </c>
      <c r="B231" s="17"/>
    </row>
    <row r="232" spans="1:2" x14ac:dyDescent="0.25">
      <c r="A232" s="17">
        <v>19.057528409090907</v>
      </c>
      <c r="B232" s="17"/>
    </row>
    <row r="233" spans="1:2" x14ac:dyDescent="0.25">
      <c r="A233" s="17">
        <v>31.25</v>
      </c>
      <c r="B233" s="17"/>
    </row>
    <row r="234" spans="1:2" x14ac:dyDescent="0.25">
      <c r="A234" s="17">
        <v>12.705255681818182</v>
      </c>
      <c r="B234" s="17"/>
    </row>
    <row r="235" spans="1:2" x14ac:dyDescent="0.25">
      <c r="A235" s="17">
        <v>12.705255681818182</v>
      </c>
      <c r="B235" s="17"/>
    </row>
    <row r="236" spans="1:2" x14ac:dyDescent="0.25">
      <c r="A236" s="17">
        <v>20.681818181818183</v>
      </c>
      <c r="B236" s="17"/>
    </row>
    <row r="237" spans="1:2" x14ac:dyDescent="0.25">
      <c r="A237" s="17">
        <v>32.391335227272727</v>
      </c>
      <c r="B237" s="17"/>
    </row>
    <row r="238" spans="1:2" x14ac:dyDescent="0.25">
      <c r="A238" s="17">
        <v>5.6818181818181817</v>
      </c>
      <c r="B238" s="17"/>
    </row>
    <row r="239" spans="1:2" x14ac:dyDescent="0.25">
      <c r="A239" s="17">
        <v>19.057528409090907</v>
      </c>
      <c r="B239" s="17"/>
    </row>
    <row r="240" spans="1:2" x14ac:dyDescent="0.25">
      <c r="A240" s="17">
        <v>29.249289772727273</v>
      </c>
      <c r="B240" s="17"/>
    </row>
    <row r="241" spans="1:2" x14ac:dyDescent="0.25">
      <c r="A241" s="17">
        <v>15.299005681818182</v>
      </c>
      <c r="B241" s="17"/>
    </row>
    <row r="242" spans="1:2" x14ac:dyDescent="0.25">
      <c r="A242" s="17">
        <v>12.705255681818182</v>
      </c>
      <c r="B242" s="17"/>
    </row>
    <row r="243" spans="1:2" x14ac:dyDescent="0.25">
      <c r="A243" s="17">
        <v>11.713068181818182</v>
      </c>
      <c r="B243" s="17"/>
    </row>
    <row r="244" spans="1:2" x14ac:dyDescent="0.25">
      <c r="A244" s="17">
        <v>14.204545454545453</v>
      </c>
      <c r="B244" s="17"/>
    </row>
    <row r="245" spans="1:2" x14ac:dyDescent="0.25">
      <c r="A245" s="17">
        <v>21.63565340909091</v>
      </c>
      <c r="B245" s="17"/>
    </row>
    <row r="246" spans="1:2" x14ac:dyDescent="0.25">
      <c r="A246" s="17">
        <v>14.204545454545453</v>
      </c>
      <c r="B246" s="17"/>
    </row>
    <row r="247" spans="1:2" x14ac:dyDescent="0.25">
      <c r="A247" s="17">
        <v>12.705255681818182</v>
      </c>
      <c r="B247" s="17"/>
    </row>
    <row r="248" spans="1:2" x14ac:dyDescent="0.25">
      <c r="A248" s="17">
        <v>8.0355113636363633</v>
      </c>
      <c r="B248" s="17"/>
    </row>
    <row r="249" spans="1:2" x14ac:dyDescent="0.25">
      <c r="A249" s="17">
        <v>10.242897727272727</v>
      </c>
      <c r="B249" s="17"/>
    </row>
    <row r="250" spans="1:2" x14ac:dyDescent="0.25">
      <c r="A250" s="17">
        <v>11.713068181818182</v>
      </c>
      <c r="B250" s="17"/>
    </row>
    <row r="251" spans="1:2" x14ac:dyDescent="0.25">
      <c r="A251" s="17">
        <v>11.713068181818182</v>
      </c>
      <c r="B251" s="17"/>
    </row>
    <row r="252" spans="1:2" x14ac:dyDescent="0.25">
      <c r="A252" s="17">
        <v>15.299005681818182</v>
      </c>
      <c r="B252" s="17"/>
    </row>
    <row r="253" spans="1:2" x14ac:dyDescent="0.25">
      <c r="A253" s="17">
        <v>18.190340909090907</v>
      </c>
      <c r="B253" s="17"/>
    </row>
    <row r="254" spans="1:2" x14ac:dyDescent="0.25">
      <c r="A254" s="17">
        <v>10.242897727272727</v>
      </c>
      <c r="B254" s="17"/>
    </row>
    <row r="255" spans="1:2" x14ac:dyDescent="0.25">
      <c r="A255" s="17">
        <v>8.5227272727272734</v>
      </c>
      <c r="B255" s="17"/>
    </row>
    <row r="256" spans="1:2" x14ac:dyDescent="0.25">
      <c r="A256" s="17">
        <v>14.204545454545453</v>
      </c>
      <c r="B256" s="17"/>
    </row>
  </sheetData>
  <mergeCells count="2">
    <mergeCell ref="A4:A11"/>
    <mergeCell ref="A12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93497-32BA-455D-AAA0-8DE846FFA152}">
  <dimension ref="A1:AL117"/>
  <sheetViews>
    <sheetView topLeftCell="A61" zoomScale="60" zoomScaleNormal="60" workbookViewId="0">
      <selection activeCell="I105" sqref="I105:I116"/>
    </sheetView>
  </sheetViews>
  <sheetFormatPr defaultRowHeight="15" x14ac:dyDescent="0.25"/>
  <cols>
    <col min="2" max="2" width="13.42578125" bestFit="1" customWidth="1"/>
    <col min="3" max="3" width="18.7109375" bestFit="1" customWidth="1"/>
    <col min="4" max="4" width="14.140625" bestFit="1" customWidth="1"/>
    <col min="5" max="7" width="15.42578125" bestFit="1" customWidth="1"/>
    <col min="8" max="8" width="17.140625" customWidth="1"/>
    <col min="9" max="9" width="17.5703125" bestFit="1" customWidth="1"/>
    <col min="10" max="10" width="11.140625" bestFit="1" customWidth="1"/>
    <col min="11" max="11" width="8.7109375" bestFit="1" customWidth="1"/>
    <col min="12" max="12" width="10.5703125" bestFit="1" customWidth="1"/>
    <col min="13" max="13" width="11.140625" bestFit="1" customWidth="1"/>
    <col min="14" max="14" width="18.7109375" bestFit="1" customWidth="1"/>
    <col min="15" max="15" width="14.140625" customWidth="1"/>
    <col min="16" max="18" width="15.42578125" bestFit="1" customWidth="1"/>
    <col min="22" max="22" width="11.28515625" customWidth="1"/>
    <col min="24" max="24" width="10.5703125" customWidth="1"/>
  </cols>
  <sheetData>
    <row r="1" spans="1:18" x14ac:dyDescent="0.25">
      <c r="A1" t="s">
        <v>93</v>
      </c>
    </row>
    <row r="2" spans="1:18" ht="15.75" thickBot="1" x14ac:dyDescent="0.3">
      <c r="A2" t="s">
        <v>94</v>
      </c>
    </row>
    <row r="3" spans="1:18" ht="15.75" thickBot="1" x14ac:dyDescent="0.3">
      <c r="A3" s="20" t="s">
        <v>41</v>
      </c>
      <c r="B3" s="51" t="s">
        <v>24</v>
      </c>
      <c r="C3" s="51" t="s">
        <v>25</v>
      </c>
      <c r="D3" s="51" t="s">
        <v>26</v>
      </c>
      <c r="E3" s="51" t="s">
        <v>27</v>
      </c>
      <c r="F3" s="51" t="s">
        <v>28</v>
      </c>
      <c r="G3" s="51" t="s">
        <v>29</v>
      </c>
      <c r="H3" s="51" t="s">
        <v>30</v>
      </c>
      <c r="I3" s="51" t="s">
        <v>31</v>
      </c>
      <c r="J3" s="51" t="s">
        <v>32</v>
      </c>
      <c r="K3" s="51" t="s">
        <v>33</v>
      </c>
      <c r="L3" s="51" t="s">
        <v>34</v>
      </c>
      <c r="M3" s="51" t="s">
        <v>35</v>
      </c>
      <c r="N3" s="51" t="s">
        <v>36</v>
      </c>
      <c r="O3" s="51" t="s">
        <v>37</v>
      </c>
      <c r="P3" s="51" t="s">
        <v>38</v>
      </c>
      <c r="Q3" s="51" t="s">
        <v>39</v>
      </c>
      <c r="R3" s="52" t="s">
        <v>40</v>
      </c>
    </row>
    <row r="4" spans="1:18" x14ac:dyDescent="0.25">
      <c r="A4" s="131" t="s">
        <v>95</v>
      </c>
      <c r="B4" s="50">
        <v>18</v>
      </c>
      <c r="C4" s="50">
        <v>293</v>
      </c>
      <c r="D4" s="50">
        <v>18.5</v>
      </c>
      <c r="E4" s="50">
        <v>4.16</v>
      </c>
      <c r="F4" s="50">
        <v>8.73</v>
      </c>
      <c r="G4" s="50">
        <v>76.7</v>
      </c>
      <c r="H4" s="50">
        <v>16.5</v>
      </c>
      <c r="I4" s="50">
        <v>4.84</v>
      </c>
      <c r="J4" s="50">
        <v>3.55</v>
      </c>
      <c r="K4" s="50">
        <v>82.1</v>
      </c>
      <c r="L4" s="50">
        <v>122</v>
      </c>
      <c r="M4" s="50">
        <v>77.900000000000006</v>
      </c>
      <c r="N4" s="50">
        <v>54.4</v>
      </c>
      <c r="O4" s="50">
        <v>88</v>
      </c>
      <c r="P4" s="50">
        <v>11.5</v>
      </c>
      <c r="Q4" s="50">
        <v>11.8</v>
      </c>
      <c r="R4" s="40">
        <v>27.6</v>
      </c>
    </row>
    <row r="5" spans="1:18" x14ac:dyDescent="0.25">
      <c r="A5" s="132"/>
      <c r="B5" s="17">
        <v>18.5</v>
      </c>
      <c r="C5" s="17">
        <v>290</v>
      </c>
      <c r="D5" s="17">
        <v>23.2</v>
      </c>
      <c r="E5" s="17">
        <v>4.1900000000000004</v>
      </c>
      <c r="F5" s="17">
        <v>8.9</v>
      </c>
      <c r="G5" s="17">
        <v>79.3</v>
      </c>
      <c r="H5" s="17">
        <v>17.8</v>
      </c>
      <c r="I5" s="17">
        <v>6.18</v>
      </c>
      <c r="J5" s="17">
        <v>3.95</v>
      </c>
      <c r="K5" s="17">
        <v>88.6</v>
      </c>
      <c r="L5" s="17">
        <v>127</v>
      </c>
      <c r="M5" s="17">
        <v>78.5</v>
      </c>
      <c r="N5" s="17">
        <v>60.8</v>
      </c>
      <c r="O5" s="17">
        <v>109</v>
      </c>
      <c r="P5" s="17">
        <v>12.4</v>
      </c>
      <c r="Q5" s="17">
        <v>13.6</v>
      </c>
      <c r="R5" s="14">
        <v>27.5</v>
      </c>
    </row>
    <row r="6" spans="1:18" x14ac:dyDescent="0.25">
      <c r="A6" s="132"/>
      <c r="B6" s="17">
        <v>17.2</v>
      </c>
      <c r="C6" s="17">
        <v>288</v>
      </c>
      <c r="D6" s="17">
        <v>21.5</v>
      </c>
      <c r="E6" s="17">
        <v>4.01</v>
      </c>
      <c r="F6" s="17">
        <v>8.4499999999999993</v>
      </c>
      <c r="G6" s="17">
        <v>72.5</v>
      </c>
      <c r="H6" s="17">
        <v>12</v>
      </c>
      <c r="I6" s="17">
        <v>5.47</v>
      </c>
      <c r="J6" s="17">
        <v>4.28</v>
      </c>
      <c r="K6" s="17">
        <v>74.099999999999994</v>
      </c>
      <c r="L6" s="17">
        <v>124</v>
      </c>
      <c r="M6" s="17">
        <v>73.7</v>
      </c>
      <c r="N6" s="17">
        <v>58.6</v>
      </c>
      <c r="O6" s="17">
        <v>98.1</v>
      </c>
      <c r="P6" s="17">
        <v>11.3</v>
      </c>
      <c r="Q6" s="17">
        <v>11.7</v>
      </c>
      <c r="R6" s="14">
        <v>25.7</v>
      </c>
    </row>
    <row r="7" spans="1:18" x14ac:dyDescent="0.25">
      <c r="A7" s="132"/>
      <c r="B7" s="17">
        <v>30.8</v>
      </c>
      <c r="C7" s="17">
        <v>548</v>
      </c>
      <c r="D7" s="17">
        <v>78.900000000000006</v>
      </c>
      <c r="E7" s="17">
        <v>5.78</v>
      </c>
      <c r="F7" s="17">
        <v>14.7</v>
      </c>
      <c r="G7" s="17">
        <v>73</v>
      </c>
      <c r="H7" s="17">
        <v>1.94</v>
      </c>
      <c r="I7" s="17">
        <v>4.38</v>
      </c>
      <c r="J7" s="17">
        <v>4.08</v>
      </c>
      <c r="K7" s="17">
        <v>91.4</v>
      </c>
      <c r="L7" s="17">
        <v>414</v>
      </c>
      <c r="M7" s="17">
        <v>235</v>
      </c>
      <c r="N7" s="17">
        <v>280</v>
      </c>
      <c r="O7" s="17">
        <v>89.3</v>
      </c>
      <c r="P7" s="17">
        <v>15.6</v>
      </c>
      <c r="Q7" s="17">
        <v>18.600000000000001</v>
      </c>
      <c r="R7" s="14">
        <v>43.2</v>
      </c>
    </row>
    <row r="8" spans="1:18" x14ac:dyDescent="0.25">
      <c r="A8" s="132"/>
      <c r="B8" s="17">
        <v>37.9</v>
      </c>
      <c r="C8" s="17">
        <v>659</v>
      </c>
      <c r="D8" s="17">
        <v>89.8</v>
      </c>
      <c r="E8" s="17">
        <v>6.94</v>
      </c>
      <c r="F8" s="17">
        <v>17.7</v>
      </c>
      <c r="G8" s="17">
        <v>88.6</v>
      </c>
      <c r="H8" s="17">
        <v>4.5</v>
      </c>
      <c r="I8" s="17">
        <v>7.8</v>
      </c>
      <c r="J8" s="17">
        <v>5.66</v>
      </c>
      <c r="K8" s="17">
        <v>109</v>
      </c>
      <c r="L8" s="17">
        <v>466</v>
      </c>
      <c r="M8" s="17">
        <v>278</v>
      </c>
      <c r="N8" s="17">
        <v>301</v>
      </c>
      <c r="O8" s="17">
        <v>98.3</v>
      </c>
      <c r="P8" s="17">
        <v>20</v>
      </c>
      <c r="Q8" s="17">
        <v>23</v>
      </c>
      <c r="R8" s="14">
        <v>51.2</v>
      </c>
    </row>
    <row r="9" spans="1:18" ht="15.75" thickBot="1" x14ac:dyDescent="0.3">
      <c r="A9" s="133"/>
      <c r="B9" s="57">
        <v>27.5</v>
      </c>
      <c r="C9" s="57">
        <v>489</v>
      </c>
      <c r="D9" s="57">
        <v>76.900000000000006</v>
      </c>
      <c r="E9" s="57">
        <v>5.43</v>
      </c>
      <c r="F9" s="57">
        <v>13.2</v>
      </c>
      <c r="G9" s="57">
        <v>70</v>
      </c>
      <c r="H9" s="57">
        <v>3.6</v>
      </c>
      <c r="I9" s="57">
        <v>5.65</v>
      </c>
      <c r="J9" s="57">
        <v>4.0199999999999996</v>
      </c>
      <c r="K9" s="57">
        <v>101</v>
      </c>
      <c r="L9" s="57">
        <v>361</v>
      </c>
      <c r="M9" s="57">
        <v>215</v>
      </c>
      <c r="N9" s="57">
        <v>227</v>
      </c>
      <c r="O9" s="57">
        <v>65.400000000000006</v>
      </c>
      <c r="P9" s="57">
        <v>14.7</v>
      </c>
      <c r="Q9" s="57">
        <v>17.100000000000001</v>
      </c>
      <c r="R9" s="15">
        <v>42</v>
      </c>
    </row>
    <row r="10" spans="1:18" x14ac:dyDescent="0.25">
      <c r="A10" s="131" t="s">
        <v>96</v>
      </c>
      <c r="B10" s="50">
        <v>35.700000000000003</v>
      </c>
      <c r="C10" s="50">
        <v>665</v>
      </c>
      <c r="D10" s="50">
        <v>126</v>
      </c>
      <c r="E10" s="50">
        <v>6.35</v>
      </c>
      <c r="F10" s="50">
        <v>16.7</v>
      </c>
      <c r="G10" s="50">
        <v>122</v>
      </c>
      <c r="H10" s="50">
        <v>6.87</v>
      </c>
      <c r="I10" s="50">
        <v>7</v>
      </c>
      <c r="J10" s="50">
        <v>5.12</v>
      </c>
      <c r="K10" s="50">
        <v>207</v>
      </c>
      <c r="L10" s="50">
        <v>727</v>
      </c>
      <c r="M10" s="50">
        <v>207</v>
      </c>
      <c r="N10" s="50">
        <v>408</v>
      </c>
      <c r="O10" s="50">
        <v>311</v>
      </c>
      <c r="P10" s="50">
        <v>25.1</v>
      </c>
      <c r="Q10" s="50">
        <v>18.2</v>
      </c>
      <c r="R10" s="40">
        <v>29.7</v>
      </c>
    </row>
    <row r="11" spans="1:18" x14ac:dyDescent="0.25">
      <c r="A11" s="132"/>
      <c r="B11" s="17">
        <v>8.6199999999999992</v>
      </c>
      <c r="C11" s="17">
        <v>181</v>
      </c>
      <c r="D11" s="17">
        <v>44.4</v>
      </c>
      <c r="E11" s="17">
        <v>2.17</v>
      </c>
      <c r="F11" s="17">
        <v>3.85</v>
      </c>
      <c r="G11" s="17">
        <v>102</v>
      </c>
      <c r="H11" s="17">
        <v>5.27</v>
      </c>
      <c r="I11" s="17">
        <v>8.2100000000000009</v>
      </c>
      <c r="J11" s="17">
        <v>3.33</v>
      </c>
      <c r="K11" s="17">
        <v>64.5</v>
      </c>
      <c r="L11" s="17">
        <v>268</v>
      </c>
      <c r="M11" s="17">
        <v>114</v>
      </c>
      <c r="N11" s="17">
        <v>347</v>
      </c>
      <c r="O11" s="17">
        <v>97.3</v>
      </c>
      <c r="P11" s="17">
        <v>6.69</v>
      </c>
      <c r="Q11" s="17">
        <v>7.99</v>
      </c>
      <c r="R11" s="14">
        <v>19.399999999999999</v>
      </c>
    </row>
    <row r="12" spans="1:18" x14ac:dyDescent="0.25">
      <c r="A12" s="132"/>
      <c r="B12" s="17">
        <v>9.48</v>
      </c>
      <c r="C12" s="17">
        <v>213</v>
      </c>
      <c r="D12" s="17">
        <v>46.1</v>
      </c>
      <c r="E12" s="17">
        <v>2.35</v>
      </c>
      <c r="F12" s="17">
        <v>4.6100000000000003</v>
      </c>
      <c r="G12" s="17">
        <v>108</v>
      </c>
      <c r="H12" s="17">
        <v>6.6</v>
      </c>
      <c r="I12" s="17">
        <v>9.1999999999999993</v>
      </c>
      <c r="J12" s="17">
        <v>3.85</v>
      </c>
      <c r="K12" s="17">
        <v>75.2</v>
      </c>
      <c r="L12" s="17">
        <v>282</v>
      </c>
      <c r="M12" s="17">
        <v>118</v>
      </c>
      <c r="N12" s="17">
        <v>244</v>
      </c>
      <c r="O12" s="17">
        <v>117</v>
      </c>
      <c r="P12" s="17">
        <v>8.65</v>
      </c>
      <c r="Q12" s="17">
        <v>10.8</v>
      </c>
      <c r="R12" s="14">
        <v>20.399999999999999</v>
      </c>
    </row>
    <row r="13" spans="1:18" x14ac:dyDescent="0.25">
      <c r="A13" s="132"/>
      <c r="B13" s="17">
        <v>7.57</v>
      </c>
      <c r="C13" s="17">
        <v>153</v>
      </c>
      <c r="D13" s="17">
        <v>60.8</v>
      </c>
      <c r="E13" s="17">
        <v>2.02</v>
      </c>
      <c r="F13" s="17">
        <v>3.64</v>
      </c>
      <c r="G13" s="17">
        <v>96.5</v>
      </c>
      <c r="H13" s="17">
        <v>6.89</v>
      </c>
      <c r="I13" s="17">
        <v>8.57</v>
      </c>
      <c r="J13" s="17">
        <v>3.13</v>
      </c>
      <c r="K13" s="17">
        <v>92</v>
      </c>
      <c r="L13" s="17">
        <v>231</v>
      </c>
      <c r="M13" s="17">
        <v>118</v>
      </c>
      <c r="N13" s="17">
        <v>217</v>
      </c>
      <c r="O13" s="17">
        <v>79.599999999999994</v>
      </c>
      <c r="P13" s="17">
        <v>6.36</v>
      </c>
      <c r="Q13" s="17">
        <v>9.85</v>
      </c>
      <c r="R13" s="14">
        <v>16.8</v>
      </c>
    </row>
    <row r="14" spans="1:18" ht="15.75" thickBot="1" x14ac:dyDescent="0.3">
      <c r="A14" s="133"/>
      <c r="B14" s="57">
        <v>7.89</v>
      </c>
      <c r="C14" s="57">
        <v>180</v>
      </c>
      <c r="D14" s="57">
        <v>40.9</v>
      </c>
      <c r="E14" s="57">
        <v>2</v>
      </c>
      <c r="F14" s="57">
        <v>4.1500000000000004</v>
      </c>
      <c r="G14" s="57">
        <v>90.1</v>
      </c>
      <c r="H14" s="57">
        <v>5.57</v>
      </c>
      <c r="I14" s="57">
        <v>6.32</v>
      </c>
      <c r="J14" s="57">
        <v>3.01</v>
      </c>
      <c r="K14" s="57">
        <v>72.8</v>
      </c>
      <c r="L14" s="57">
        <v>251</v>
      </c>
      <c r="M14" s="57">
        <v>114</v>
      </c>
      <c r="N14" s="57">
        <v>260</v>
      </c>
      <c r="O14" s="57">
        <v>84.8</v>
      </c>
      <c r="P14" s="57">
        <v>6.95</v>
      </c>
      <c r="Q14" s="57">
        <v>7.78</v>
      </c>
      <c r="R14" s="15">
        <v>15.6</v>
      </c>
    </row>
    <row r="15" spans="1:18" x14ac:dyDescent="0.25">
      <c r="A15" s="131" t="s">
        <v>97</v>
      </c>
      <c r="B15" s="50">
        <v>0.436</v>
      </c>
      <c r="C15" s="50">
        <v>11.3</v>
      </c>
      <c r="D15" s="50">
        <v>6.19</v>
      </c>
      <c r="E15" s="50">
        <v>0.67600000000000005</v>
      </c>
      <c r="F15" s="50">
        <v>0.498</v>
      </c>
      <c r="G15" s="50">
        <v>107</v>
      </c>
      <c r="H15" s="50">
        <v>0.255</v>
      </c>
      <c r="I15" s="50">
        <v>28.3</v>
      </c>
      <c r="J15" s="50">
        <v>3.1</v>
      </c>
      <c r="K15" s="50">
        <v>78.400000000000006</v>
      </c>
      <c r="L15" s="50">
        <v>44.1</v>
      </c>
      <c r="M15" s="50">
        <v>63.8</v>
      </c>
      <c r="N15" s="50">
        <v>34.5</v>
      </c>
      <c r="O15" s="50">
        <v>154</v>
      </c>
      <c r="P15" s="50">
        <v>7.24</v>
      </c>
      <c r="Q15" s="50">
        <v>10.3</v>
      </c>
      <c r="R15" s="40">
        <v>18.399999999999999</v>
      </c>
    </row>
    <row r="16" spans="1:18" x14ac:dyDescent="0.25">
      <c r="A16" s="132"/>
      <c r="B16" s="17">
        <v>1.19</v>
      </c>
      <c r="C16" s="17">
        <v>15.3</v>
      </c>
      <c r="D16" s="17">
        <v>8.34</v>
      </c>
      <c r="E16" s="17">
        <v>0.92500000000000004</v>
      </c>
      <c r="F16" s="17">
        <v>0.753</v>
      </c>
      <c r="G16" s="17">
        <v>116</v>
      </c>
      <c r="H16" s="17">
        <v>0.215</v>
      </c>
      <c r="I16" s="17">
        <v>39.9</v>
      </c>
      <c r="J16" s="17">
        <v>2.44</v>
      </c>
      <c r="K16" s="17">
        <v>83.5</v>
      </c>
      <c r="L16" s="17">
        <v>42.9</v>
      </c>
      <c r="M16" s="17">
        <v>57.8</v>
      </c>
      <c r="N16" s="17">
        <v>33.6</v>
      </c>
      <c r="O16" s="17">
        <v>149</v>
      </c>
      <c r="P16" s="17">
        <v>6.97</v>
      </c>
      <c r="Q16" s="17">
        <v>11</v>
      </c>
      <c r="R16" s="14">
        <v>19.399999999999999</v>
      </c>
    </row>
    <row r="17" spans="1:18" x14ac:dyDescent="0.25">
      <c r="A17" s="132"/>
      <c r="B17" s="17">
        <v>0.91900000000000004</v>
      </c>
      <c r="C17" s="17">
        <v>13.7</v>
      </c>
      <c r="D17" s="17">
        <v>9.9499999999999993</v>
      </c>
      <c r="E17" s="17">
        <v>0.96899999999999997</v>
      </c>
      <c r="F17" s="17">
        <v>0.72</v>
      </c>
      <c r="G17" s="17">
        <v>116</v>
      </c>
      <c r="H17" s="17">
        <v>0.25900000000000001</v>
      </c>
      <c r="I17" s="17">
        <v>35.5</v>
      </c>
      <c r="J17" s="17">
        <v>2.76</v>
      </c>
      <c r="K17" s="17">
        <v>74.099999999999994</v>
      </c>
      <c r="L17" s="17">
        <v>43.7</v>
      </c>
      <c r="M17" s="17">
        <v>65.8</v>
      </c>
      <c r="N17" s="17">
        <v>34.700000000000003</v>
      </c>
      <c r="O17" s="17">
        <v>151</v>
      </c>
      <c r="P17" s="17">
        <v>7.63</v>
      </c>
      <c r="Q17" s="17">
        <v>10.7</v>
      </c>
      <c r="R17" s="14">
        <v>18.899999999999999</v>
      </c>
    </row>
    <row r="18" spans="1:18" x14ac:dyDescent="0.25">
      <c r="A18" s="132"/>
      <c r="B18" s="17">
        <v>0.86799999999999999</v>
      </c>
      <c r="C18" s="17">
        <v>13.8</v>
      </c>
      <c r="D18" s="17">
        <v>37.9</v>
      </c>
      <c r="E18" s="17">
        <v>1.35</v>
      </c>
      <c r="F18" s="17">
        <v>1</v>
      </c>
      <c r="G18" s="17">
        <v>158</v>
      </c>
      <c r="H18" s="17">
        <v>0.192</v>
      </c>
      <c r="I18" s="17">
        <v>35.700000000000003</v>
      </c>
      <c r="J18" s="17">
        <v>1.87</v>
      </c>
      <c r="K18" s="17">
        <v>82.4</v>
      </c>
      <c r="L18" s="17">
        <v>39.9</v>
      </c>
      <c r="M18" s="17">
        <v>96.2</v>
      </c>
      <c r="N18" s="17">
        <v>31.6</v>
      </c>
      <c r="O18" s="17">
        <v>110</v>
      </c>
      <c r="P18" s="17">
        <v>5.96</v>
      </c>
      <c r="Q18" s="17">
        <v>14</v>
      </c>
      <c r="R18" s="14">
        <v>16</v>
      </c>
    </row>
    <row r="19" spans="1:18" x14ac:dyDescent="0.25">
      <c r="A19" s="132"/>
      <c r="B19" s="17">
        <v>0.47499999999999998</v>
      </c>
      <c r="C19" s="17">
        <v>12.8</v>
      </c>
      <c r="D19" s="17">
        <v>14.3</v>
      </c>
      <c r="E19" s="17">
        <v>0.94899999999999995</v>
      </c>
      <c r="F19" s="17">
        <v>0.56699999999999995</v>
      </c>
      <c r="G19" s="17">
        <v>144</v>
      </c>
      <c r="H19" s="17">
        <v>0.23400000000000001</v>
      </c>
      <c r="I19" s="17">
        <v>26.3</v>
      </c>
      <c r="J19" s="17">
        <v>2.77</v>
      </c>
      <c r="K19" s="17">
        <v>87.2</v>
      </c>
      <c r="L19" s="17">
        <v>20.100000000000001</v>
      </c>
      <c r="M19" s="17">
        <v>101</v>
      </c>
      <c r="N19" s="17">
        <v>27.6</v>
      </c>
      <c r="O19" s="17">
        <v>98.7</v>
      </c>
      <c r="P19" s="17">
        <v>8.48</v>
      </c>
      <c r="Q19" s="17">
        <v>24.7</v>
      </c>
      <c r="R19" s="14">
        <v>26.7</v>
      </c>
    </row>
    <row r="20" spans="1:18" x14ac:dyDescent="0.25">
      <c r="A20" s="132"/>
      <c r="B20" s="17">
        <v>1.0900000000000001</v>
      </c>
      <c r="C20" s="17">
        <v>18</v>
      </c>
      <c r="D20" s="17">
        <v>12</v>
      </c>
      <c r="E20" s="17">
        <v>1.08</v>
      </c>
      <c r="F20" s="17">
        <v>0.98199999999999998</v>
      </c>
      <c r="G20" s="17">
        <v>127</v>
      </c>
      <c r="H20" s="17">
        <v>0.214</v>
      </c>
      <c r="I20" s="17">
        <v>22</v>
      </c>
      <c r="J20" s="17">
        <v>2.86</v>
      </c>
      <c r="K20" s="17">
        <v>77.400000000000006</v>
      </c>
      <c r="L20" s="17">
        <v>19.5</v>
      </c>
      <c r="M20" s="17">
        <v>78.900000000000006</v>
      </c>
      <c r="N20" s="17">
        <v>27.8</v>
      </c>
      <c r="O20" s="17">
        <v>136</v>
      </c>
      <c r="P20" s="17">
        <v>8.3000000000000007</v>
      </c>
      <c r="Q20" s="17">
        <v>20.7</v>
      </c>
      <c r="R20" s="14">
        <v>22.9</v>
      </c>
    </row>
    <row r="21" spans="1:18" x14ac:dyDescent="0.25">
      <c r="A21" s="132"/>
      <c r="B21" s="17">
        <v>0.78800000000000003</v>
      </c>
      <c r="C21" s="17">
        <v>14.8</v>
      </c>
      <c r="D21" s="17">
        <v>14.9</v>
      </c>
      <c r="E21" s="17">
        <v>1.0900000000000001</v>
      </c>
      <c r="F21" s="17">
        <v>0.505</v>
      </c>
      <c r="G21" s="17">
        <v>151</v>
      </c>
      <c r="H21" s="17">
        <v>0.316</v>
      </c>
      <c r="I21" s="17">
        <v>19.8</v>
      </c>
      <c r="J21" s="17">
        <v>3.57</v>
      </c>
      <c r="K21" s="17">
        <v>87.5</v>
      </c>
      <c r="L21" s="17">
        <v>21.7</v>
      </c>
      <c r="M21" s="17">
        <v>86.2</v>
      </c>
      <c r="N21" s="17">
        <v>28.9</v>
      </c>
      <c r="O21" s="17">
        <v>123</v>
      </c>
      <c r="P21" s="17">
        <v>9.07</v>
      </c>
      <c r="Q21" s="17">
        <v>19.899999999999999</v>
      </c>
      <c r="R21" s="14">
        <v>24.1</v>
      </c>
    </row>
    <row r="22" spans="1:18" ht="15.75" thickBot="1" x14ac:dyDescent="0.3">
      <c r="A22" s="133"/>
      <c r="B22" s="57">
        <v>0.72099999999999997</v>
      </c>
      <c r="C22" s="57">
        <v>14.8</v>
      </c>
      <c r="D22" s="57">
        <v>10.7</v>
      </c>
      <c r="E22" s="57">
        <v>0.94199999999999995</v>
      </c>
      <c r="F22" s="57">
        <v>0.67200000000000004</v>
      </c>
      <c r="G22" s="57">
        <v>133</v>
      </c>
      <c r="H22" s="57">
        <v>0.151</v>
      </c>
      <c r="I22" s="57">
        <v>19.3</v>
      </c>
      <c r="J22" s="57">
        <v>2.5099999999999998</v>
      </c>
      <c r="K22" s="57">
        <v>77.599999999999994</v>
      </c>
      <c r="L22" s="57">
        <v>18</v>
      </c>
      <c r="M22" s="57">
        <v>78</v>
      </c>
      <c r="N22" s="57">
        <v>25.9</v>
      </c>
      <c r="O22" s="57">
        <v>117</v>
      </c>
      <c r="P22" s="57">
        <v>8.9499999999999993</v>
      </c>
      <c r="Q22" s="57">
        <v>22</v>
      </c>
      <c r="R22" s="15">
        <v>20.7</v>
      </c>
    </row>
    <row r="23" spans="1:18" x14ac:dyDescent="0.25">
      <c r="A23" s="131" t="s">
        <v>98</v>
      </c>
      <c r="B23" s="50">
        <v>0.66200000000000003</v>
      </c>
      <c r="C23" s="50">
        <v>12.5</v>
      </c>
      <c r="D23" s="50">
        <v>10.4</v>
      </c>
      <c r="E23" s="50">
        <v>0.753</v>
      </c>
      <c r="F23" s="50">
        <v>0.52600000000000002</v>
      </c>
      <c r="G23" s="50">
        <v>120</v>
      </c>
      <c r="H23" s="50">
        <v>2.7300000000000001E-2</v>
      </c>
      <c r="I23" s="50">
        <v>48.2</v>
      </c>
      <c r="J23" s="50">
        <v>2.4300000000000002</v>
      </c>
      <c r="K23" s="50">
        <v>50.9</v>
      </c>
      <c r="L23" s="50">
        <v>9.4</v>
      </c>
      <c r="M23" s="50">
        <v>56.4</v>
      </c>
      <c r="N23" s="50">
        <v>5.21</v>
      </c>
      <c r="O23" s="50">
        <v>85</v>
      </c>
      <c r="P23" s="50">
        <v>7.17</v>
      </c>
      <c r="Q23" s="50">
        <v>17.100000000000001</v>
      </c>
      <c r="R23" s="40">
        <v>23</v>
      </c>
    </row>
    <row r="24" spans="1:18" x14ac:dyDescent="0.25">
      <c r="A24" s="132"/>
      <c r="B24" s="17">
        <v>1.1000000000000001</v>
      </c>
      <c r="C24" s="17">
        <v>14.8</v>
      </c>
      <c r="D24" s="17">
        <v>16.100000000000001</v>
      </c>
      <c r="E24" s="17">
        <v>1.33</v>
      </c>
      <c r="F24" s="17">
        <v>0.94199999999999995</v>
      </c>
      <c r="G24" s="17">
        <v>159</v>
      </c>
      <c r="H24" s="17">
        <v>0.214</v>
      </c>
      <c r="I24" s="17">
        <v>70</v>
      </c>
      <c r="J24" s="17">
        <v>3.02</v>
      </c>
      <c r="K24" s="17">
        <v>54</v>
      </c>
      <c r="L24" s="17">
        <v>12.2</v>
      </c>
      <c r="M24" s="17">
        <v>59.4</v>
      </c>
      <c r="N24" s="17">
        <v>7.08</v>
      </c>
      <c r="O24" s="17">
        <v>164</v>
      </c>
      <c r="P24" s="17">
        <v>11.2</v>
      </c>
      <c r="Q24" s="17">
        <v>16.600000000000001</v>
      </c>
      <c r="R24" s="14">
        <v>21.9</v>
      </c>
    </row>
    <row r="25" spans="1:18" x14ac:dyDescent="0.25">
      <c r="A25" s="132"/>
      <c r="B25" s="17">
        <v>1.46</v>
      </c>
      <c r="C25" s="17">
        <v>16.5</v>
      </c>
      <c r="D25" s="17">
        <v>14.2</v>
      </c>
      <c r="E25" s="17">
        <v>1.24</v>
      </c>
      <c r="F25" s="17">
        <v>0.75800000000000001</v>
      </c>
      <c r="G25" s="17">
        <v>168</v>
      </c>
      <c r="H25" s="17">
        <v>0.19800000000000001</v>
      </c>
      <c r="I25" s="17">
        <v>41.4</v>
      </c>
      <c r="J25" s="17">
        <v>2.88</v>
      </c>
      <c r="K25" s="17">
        <v>62</v>
      </c>
      <c r="L25" s="17">
        <v>9.7100000000000009</v>
      </c>
      <c r="M25" s="17">
        <v>81.3</v>
      </c>
      <c r="N25" s="17">
        <v>7.57</v>
      </c>
      <c r="O25" s="17">
        <v>106</v>
      </c>
      <c r="P25" s="17">
        <v>7.61</v>
      </c>
      <c r="Q25" s="17">
        <v>17</v>
      </c>
      <c r="R25" s="14">
        <v>24.8</v>
      </c>
    </row>
    <row r="26" spans="1:18" x14ac:dyDescent="0.25">
      <c r="A26" s="132"/>
      <c r="B26" s="17">
        <v>0.84299999999999997</v>
      </c>
      <c r="C26" s="17">
        <v>12.9</v>
      </c>
      <c r="D26" s="17">
        <v>9.32</v>
      </c>
      <c r="E26" s="17">
        <v>1.03</v>
      </c>
      <c r="F26" s="17">
        <v>0.63700000000000001</v>
      </c>
      <c r="G26" s="17">
        <v>128</v>
      </c>
      <c r="H26" s="17">
        <v>6.1600000000000002E-2</v>
      </c>
      <c r="I26" s="17">
        <v>42.5</v>
      </c>
      <c r="J26" s="17">
        <v>2.2599999999999998</v>
      </c>
      <c r="K26" s="17">
        <v>42.2</v>
      </c>
      <c r="L26" s="17">
        <v>8.82</v>
      </c>
      <c r="M26" s="17">
        <v>60</v>
      </c>
      <c r="N26" s="17">
        <v>7</v>
      </c>
      <c r="O26" s="17">
        <v>125</v>
      </c>
      <c r="P26" s="17">
        <v>8.4</v>
      </c>
      <c r="Q26" s="17">
        <v>14.4</v>
      </c>
      <c r="R26" s="14">
        <v>21.5</v>
      </c>
    </row>
    <row r="27" spans="1:18" x14ac:dyDescent="0.25">
      <c r="A27" s="132"/>
      <c r="B27" s="17">
        <v>1.07</v>
      </c>
      <c r="C27" s="17">
        <v>13.8</v>
      </c>
      <c r="D27" s="17">
        <v>8.07</v>
      </c>
      <c r="E27" s="17">
        <v>0.93500000000000005</v>
      </c>
      <c r="F27" s="17">
        <v>0.57299999999999995</v>
      </c>
      <c r="G27" s="17">
        <v>125</v>
      </c>
      <c r="H27" s="17">
        <v>0.21299999999999999</v>
      </c>
      <c r="I27" s="17">
        <v>25.8</v>
      </c>
      <c r="J27" s="17">
        <v>3.67</v>
      </c>
      <c r="K27" s="17">
        <v>71.400000000000006</v>
      </c>
      <c r="L27" s="17">
        <v>13.1</v>
      </c>
      <c r="M27" s="17">
        <v>78.5</v>
      </c>
      <c r="N27" s="17">
        <v>14.1</v>
      </c>
      <c r="O27" s="17">
        <v>171</v>
      </c>
      <c r="P27" s="17">
        <v>9.91</v>
      </c>
      <c r="Q27" s="17">
        <v>15.4</v>
      </c>
      <c r="R27" s="14">
        <v>22.8</v>
      </c>
    </row>
    <row r="28" spans="1:18" x14ac:dyDescent="0.25">
      <c r="A28" s="132"/>
      <c r="B28" s="17">
        <v>1.38</v>
      </c>
      <c r="C28" s="17">
        <v>18.2</v>
      </c>
      <c r="D28" s="17">
        <v>14.2</v>
      </c>
      <c r="E28" s="17">
        <v>1.45</v>
      </c>
      <c r="F28" s="17">
        <v>1.1000000000000001</v>
      </c>
      <c r="G28" s="17">
        <v>151</v>
      </c>
      <c r="H28" s="17">
        <v>0.33600000000000002</v>
      </c>
      <c r="I28" s="17">
        <v>47.9</v>
      </c>
      <c r="J28" s="17">
        <v>5.27</v>
      </c>
      <c r="K28" s="17">
        <v>80.599999999999994</v>
      </c>
      <c r="L28" s="17">
        <v>15.5</v>
      </c>
      <c r="M28" s="17">
        <v>93.6</v>
      </c>
      <c r="N28" s="17">
        <v>16.7</v>
      </c>
      <c r="O28" s="17">
        <v>184</v>
      </c>
      <c r="P28" s="17">
        <v>10.3</v>
      </c>
      <c r="Q28" s="17">
        <v>18.600000000000001</v>
      </c>
      <c r="R28" s="14">
        <v>26.7</v>
      </c>
    </row>
    <row r="29" spans="1:18" x14ac:dyDescent="0.25">
      <c r="A29" s="132"/>
      <c r="B29" s="17">
        <v>0.92600000000000005</v>
      </c>
      <c r="C29" s="17">
        <v>14.6</v>
      </c>
      <c r="D29" s="17">
        <v>18.7</v>
      </c>
      <c r="E29" s="17">
        <v>1.0900000000000001</v>
      </c>
      <c r="F29" s="17">
        <v>0.66600000000000004</v>
      </c>
      <c r="G29" s="17">
        <v>131</v>
      </c>
      <c r="H29" s="17">
        <v>0.23499999999999999</v>
      </c>
      <c r="I29" s="17">
        <v>31.4</v>
      </c>
      <c r="J29" s="17">
        <v>3.99</v>
      </c>
      <c r="K29" s="17">
        <v>69.7</v>
      </c>
      <c r="L29" s="17">
        <v>13.5</v>
      </c>
      <c r="M29" s="17">
        <v>93.6</v>
      </c>
      <c r="N29" s="17">
        <v>14.5</v>
      </c>
      <c r="O29" s="17">
        <v>118</v>
      </c>
      <c r="P29" s="17">
        <v>7.55</v>
      </c>
      <c r="Q29" s="17">
        <v>15.3</v>
      </c>
      <c r="R29" s="14">
        <v>24.2</v>
      </c>
    </row>
    <row r="30" spans="1:18" ht="15.75" customHeight="1" thickBot="1" x14ac:dyDescent="0.3">
      <c r="A30" s="133"/>
      <c r="B30" s="57">
        <v>1.02</v>
      </c>
      <c r="C30" s="57">
        <v>14.6</v>
      </c>
      <c r="D30" s="57">
        <v>7.01</v>
      </c>
      <c r="E30" s="57">
        <v>0.91400000000000003</v>
      </c>
      <c r="F30" s="57">
        <v>0.61099999999999999</v>
      </c>
      <c r="G30" s="57">
        <v>123</v>
      </c>
      <c r="H30" s="57">
        <v>0.17699999999999999</v>
      </c>
      <c r="I30" s="57">
        <v>27.9</v>
      </c>
      <c r="J30" s="57">
        <v>3.62</v>
      </c>
      <c r="K30" s="57">
        <v>63.1</v>
      </c>
      <c r="L30" s="57">
        <v>12.5</v>
      </c>
      <c r="M30" s="57">
        <v>77.400000000000006</v>
      </c>
      <c r="N30" s="57">
        <v>12.5</v>
      </c>
      <c r="O30" s="57">
        <v>166</v>
      </c>
      <c r="P30" s="57">
        <v>8.58</v>
      </c>
      <c r="Q30" s="57">
        <v>12.6</v>
      </c>
      <c r="R30" s="15">
        <v>21.8</v>
      </c>
    </row>
    <row r="32" spans="1:18" x14ac:dyDescent="0.25">
      <c r="A32" t="s">
        <v>99</v>
      </c>
    </row>
    <row r="33" spans="1:24" ht="15.75" thickBot="1" x14ac:dyDescent="0.3">
      <c r="A33" t="s">
        <v>100</v>
      </c>
    </row>
    <row r="34" spans="1:24" ht="15.75" thickBot="1" x14ac:dyDescent="0.3">
      <c r="A34" s="20" t="s">
        <v>41</v>
      </c>
      <c r="B34" s="51" t="s">
        <v>29</v>
      </c>
      <c r="C34" s="51" t="s">
        <v>31</v>
      </c>
      <c r="D34" s="51" t="s">
        <v>38</v>
      </c>
      <c r="E34" s="52" t="s">
        <v>40</v>
      </c>
    </row>
    <row r="35" spans="1:24" x14ac:dyDescent="0.25">
      <c r="A35" s="131" t="s">
        <v>95</v>
      </c>
      <c r="B35" s="50">
        <v>76.7</v>
      </c>
      <c r="C35" s="50">
        <v>4.84</v>
      </c>
      <c r="D35" s="50">
        <v>11.5</v>
      </c>
      <c r="E35" s="40">
        <v>27.6</v>
      </c>
    </row>
    <row r="36" spans="1:24" x14ac:dyDescent="0.25">
      <c r="A36" s="132"/>
      <c r="B36" s="17">
        <v>79.3</v>
      </c>
      <c r="C36" s="17">
        <v>6.18</v>
      </c>
      <c r="D36" s="17">
        <v>12.4</v>
      </c>
      <c r="E36" s="14">
        <v>27.5</v>
      </c>
    </row>
    <row r="37" spans="1:24" x14ac:dyDescent="0.25">
      <c r="A37" s="132"/>
      <c r="B37" s="17">
        <v>72.5</v>
      </c>
      <c r="C37" s="17">
        <v>5.47</v>
      </c>
      <c r="D37" s="17">
        <v>11.3</v>
      </c>
      <c r="E37" s="14">
        <v>25.7</v>
      </c>
    </row>
    <row r="38" spans="1:24" x14ac:dyDescent="0.25">
      <c r="A38" s="132"/>
      <c r="B38" s="17">
        <v>73</v>
      </c>
      <c r="C38" s="17">
        <v>4.38</v>
      </c>
      <c r="D38" s="17">
        <v>15.6</v>
      </c>
      <c r="E38" s="14">
        <v>43.2</v>
      </c>
    </row>
    <row r="39" spans="1:24" x14ac:dyDescent="0.25">
      <c r="A39" s="132"/>
      <c r="B39" s="17">
        <v>88.6</v>
      </c>
      <c r="C39" s="17">
        <v>7.8</v>
      </c>
      <c r="D39" s="17">
        <v>20</v>
      </c>
      <c r="E39" s="14">
        <v>51.2</v>
      </c>
    </row>
    <row r="40" spans="1:24" ht="15.75" thickBot="1" x14ac:dyDescent="0.3">
      <c r="A40" s="133"/>
      <c r="B40" s="57">
        <v>70</v>
      </c>
      <c r="C40" s="57">
        <v>5.65</v>
      </c>
      <c r="D40" s="57">
        <v>14.7</v>
      </c>
      <c r="E40" s="15">
        <v>42</v>
      </c>
    </row>
    <row r="41" spans="1:24" x14ac:dyDescent="0.25">
      <c r="A41" s="131" t="s">
        <v>96</v>
      </c>
      <c r="B41" s="50">
        <v>122</v>
      </c>
      <c r="C41" s="50">
        <v>7</v>
      </c>
      <c r="D41" s="50">
        <v>25.1</v>
      </c>
      <c r="E41" s="40">
        <v>29.7</v>
      </c>
    </row>
    <row r="42" spans="1:24" x14ac:dyDescent="0.25">
      <c r="A42" s="132"/>
      <c r="B42" s="17">
        <v>102</v>
      </c>
      <c r="C42" s="17">
        <v>8.2100000000000009</v>
      </c>
      <c r="D42" s="17">
        <v>6.69</v>
      </c>
      <c r="E42" s="14">
        <v>19.399999999999999</v>
      </c>
    </row>
    <row r="43" spans="1:24" x14ac:dyDescent="0.25">
      <c r="A43" s="132"/>
      <c r="B43" s="17">
        <v>108</v>
      </c>
      <c r="C43" s="17">
        <v>9.1999999999999993</v>
      </c>
      <c r="D43" s="17">
        <v>8.65</v>
      </c>
      <c r="E43" s="14">
        <v>20.399999999999999</v>
      </c>
    </row>
    <row r="44" spans="1:24" x14ac:dyDescent="0.25">
      <c r="A44" s="132"/>
      <c r="B44" s="17">
        <v>96.5</v>
      </c>
      <c r="C44" s="17">
        <v>8.57</v>
      </c>
      <c r="D44" s="17">
        <v>6.36</v>
      </c>
      <c r="E44" s="14">
        <v>16.8</v>
      </c>
    </row>
    <row r="45" spans="1:24" ht="15.75" thickBot="1" x14ac:dyDescent="0.3">
      <c r="A45" s="133"/>
      <c r="B45" s="57">
        <v>90.1</v>
      </c>
      <c r="C45" s="57">
        <v>6.32</v>
      </c>
      <c r="D45" s="57">
        <v>6.95</v>
      </c>
      <c r="E45" s="15">
        <v>15.6</v>
      </c>
    </row>
    <row r="48" spans="1:24" x14ac:dyDescent="0.25">
      <c r="A48" t="s">
        <v>101</v>
      </c>
      <c r="X48" t="s">
        <v>102</v>
      </c>
    </row>
    <row r="49" spans="1:38" ht="15.75" thickBot="1" x14ac:dyDescent="0.3">
      <c r="A49" t="s">
        <v>103</v>
      </c>
      <c r="X49" t="s">
        <v>104</v>
      </c>
    </row>
    <row r="50" spans="1:38" ht="15.75" thickBot="1" x14ac:dyDescent="0.3">
      <c r="A50" s="128" t="s">
        <v>92</v>
      </c>
      <c r="B50" s="129"/>
      <c r="C50" s="129"/>
      <c r="D50" s="129"/>
      <c r="E50" s="129"/>
      <c r="F50" s="129"/>
      <c r="G50" s="129"/>
      <c r="H50" s="129"/>
      <c r="I50" s="129"/>
      <c r="J50" s="129"/>
      <c r="K50" s="130"/>
      <c r="L50" s="128" t="s">
        <v>91</v>
      </c>
      <c r="M50" s="129"/>
      <c r="N50" s="129"/>
      <c r="O50" s="129"/>
      <c r="P50" s="129"/>
      <c r="Q50" s="129"/>
      <c r="R50" s="129"/>
      <c r="S50" s="129"/>
      <c r="T50" s="129"/>
      <c r="U50" s="129"/>
      <c r="V50" s="130"/>
      <c r="X50" s="1" t="s">
        <v>41</v>
      </c>
      <c r="Y50" s="29" t="s">
        <v>105</v>
      </c>
      <c r="Z50" s="29" t="s">
        <v>106</v>
      </c>
      <c r="AA50" s="29" t="s">
        <v>107</v>
      </c>
      <c r="AB50" s="29" t="s">
        <v>108</v>
      </c>
      <c r="AC50" s="29" t="s">
        <v>109</v>
      </c>
      <c r="AD50" s="29" t="s">
        <v>110</v>
      </c>
      <c r="AE50" s="29" t="s">
        <v>111</v>
      </c>
      <c r="AF50" s="29" t="s">
        <v>112</v>
      </c>
      <c r="AG50" s="29" t="s">
        <v>113</v>
      </c>
      <c r="AH50" s="29" t="s">
        <v>114</v>
      </c>
      <c r="AI50" s="29" t="s">
        <v>115</v>
      </c>
      <c r="AJ50" s="29" t="s">
        <v>116</v>
      </c>
      <c r="AK50" s="29" t="s">
        <v>117</v>
      </c>
      <c r="AL50" s="29" t="s">
        <v>118</v>
      </c>
    </row>
    <row r="51" spans="1:38" ht="30" customHeight="1" x14ac:dyDescent="0.25">
      <c r="A51" s="6"/>
      <c r="B51" s="13" t="s">
        <v>119</v>
      </c>
      <c r="C51" s="13" t="s">
        <v>120</v>
      </c>
      <c r="D51" s="13" t="s">
        <v>121</v>
      </c>
      <c r="E51" s="13" t="s">
        <v>122</v>
      </c>
      <c r="F51" s="13" t="s">
        <v>123</v>
      </c>
      <c r="G51" s="13" t="s">
        <v>124</v>
      </c>
      <c r="H51" s="13" t="s">
        <v>125</v>
      </c>
      <c r="I51" s="13" t="s">
        <v>126</v>
      </c>
      <c r="J51" s="13" t="s">
        <v>127</v>
      </c>
      <c r="K51" s="58" t="s">
        <v>128</v>
      </c>
      <c r="L51" s="102"/>
      <c r="M51" s="13" t="s">
        <v>119</v>
      </c>
      <c r="N51" s="13" t="s">
        <v>120</v>
      </c>
      <c r="O51" s="13" t="s">
        <v>121</v>
      </c>
      <c r="P51" s="13" t="s">
        <v>122</v>
      </c>
      <c r="Q51" s="13" t="s">
        <v>123</v>
      </c>
      <c r="R51" s="13" t="s">
        <v>124</v>
      </c>
      <c r="S51" s="13" t="s">
        <v>125</v>
      </c>
      <c r="T51" s="13" t="s">
        <v>126</v>
      </c>
      <c r="U51" s="13" t="s">
        <v>127</v>
      </c>
      <c r="V51" s="58" t="s">
        <v>128</v>
      </c>
      <c r="X51" s="134" t="s">
        <v>129</v>
      </c>
      <c r="Y51" s="18">
        <v>4.76</v>
      </c>
      <c r="Z51" s="18">
        <v>17.18</v>
      </c>
      <c r="AA51" s="18">
        <v>16.829999999999998</v>
      </c>
      <c r="AB51" s="18">
        <v>2.62</v>
      </c>
      <c r="AC51" s="18">
        <v>24.83</v>
      </c>
      <c r="AD51" s="18">
        <v>6.25</v>
      </c>
      <c r="AE51" s="18">
        <v>307.27</v>
      </c>
      <c r="AF51" s="18">
        <v>2.93</v>
      </c>
      <c r="AG51" s="18">
        <v>138.84</v>
      </c>
      <c r="AH51" s="18">
        <v>7</v>
      </c>
      <c r="AI51" s="18">
        <v>46.09</v>
      </c>
      <c r="AJ51" s="18">
        <v>6.17</v>
      </c>
      <c r="AK51" s="18">
        <v>0.83</v>
      </c>
      <c r="AL51" s="18">
        <v>1.84</v>
      </c>
    </row>
    <row r="52" spans="1:38" ht="15" customHeight="1" x14ac:dyDescent="0.25">
      <c r="A52" s="9" t="s">
        <v>66</v>
      </c>
      <c r="B52" s="17">
        <v>0.21986600000000001</v>
      </c>
      <c r="C52" s="17">
        <v>162.9</v>
      </c>
      <c r="D52" s="17">
        <v>143.4</v>
      </c>
      <c r="E52" s="17">
        <v>7.347842794</v>
      </c>
      <c r="F52" s="17">
        <v>7.163901214</v>
      </c>
      <c r="G52" s="17">
        <v>-0.18394157999999999</v>
      </c>
      <c r="H52" s="17">
        <v>19.48</v>
      </c>
      <c r="I52" s="17">
        <v>14.96</v>
      </c>
      <c r="J52" s="17">
        <v>1.302</v>
      </c>
      <c r="K52" s="14">
        <v>10.9</v>
      </c>
      <c r="L52" s="3" t="s">
        <v>66</v>
      </c>
      <c r="M52" s="17">
        <v>1.0763999999999999E-2</v>
      </c>
      <c r="N52" s="17">
        <v>171.6</v>
      </c>
      <c r="O52" s="17">
        <v>126.5</v>
      </c>
      <c r="P52" s="17">
        <v>7.4229057430000003</v>
      </c>
      <c r="Q52" s="17">
        <v>6.9829935750000001</v>
      </c>
      <c r="R52" s="17">
        <v>-0.43991216799999999</v>
      </c>
      <c r="S52" s="17">
        <v>45.13</v>
      </c>
      <c r="T52" s="17">
        <v>14.6</v>
      </c>
      <c r="U52" s="17">
        <v>3.09</v>
      </c>
      <c r="V52" s="14">
        <v>10.55</v>
      </c>
      <c r="X52" s="134"/>
      <c r="Y52" s="18">
        <v>3.0419999999999998</v>
      </c>
      <c r="Z52" s="18">
        <v>1.23</v>
      </c>
      <c r="AA52" s="18">
        <v>3.44</v>
      </c>
      <c r="AB52" s="18">
        <v>10.3</v>
      </c>
      <c r="AC52" s="18">
        <v>71</v>
      </c>
      <c r="AD52" s="18">
        <v>14.95</v>
      </c>
      <c r="AE52" s="18">
        <v>93.8</v>
      </c>
      <c r="AF52" s="18">
        <v>13.7</v>
      </c>
      <c r="AG52" s="18">
        <v>163.5</v>
      </c>
      <c r="AH52" s="18">
        <v>4.88</v>
      </c>
      <c r="AI52" s="18">
        <v>68.834000000000003</v>
      </c>
      <c r="AJ52" s="18">
        <v>0.81</v>
      </c>
      <c r="AK52" s="18">
        <v>19.5</v>
      </c>
      <c r="AL52" s="18">
        <v>1.1299999999999999</v>
      </c>
    </row>
    <row r="53" spans="1:38" x14ac:dyDescent="0.25">
      <c r="A53" s="9" t="s">
        <v>42</v>
      </c>
      <c r="B53" s="17">
        <v>0.20097999999999999</v>
      </c>
      <c r="C53" s="17">
        <v>5.165</v>
      </c>
      <c r="D53" s="17">
        <v>14.64</v>
      </c>
      <c r="E53" s="17">
        <v>2.3687683490000002</v>
      </c>
      <c r="F53" s="17">
        <v>3.8718436490000001</v>
      </c>
      <c r="G53" s="17">
        <v>1.503075299</v>
      </c>
      <c r="H53" s="17">
        <v>-9.4710000000000001</v>
      </c>
      <c r="I53" s="17">
        <v>6.2130000000000001</v>
      </c>
      <c r="J53" s="17">
        <v>1.524</v>
      </c>
      <c r="K53" s="14">
        <v>4.0640000000000001</v>
      </c>
      <c r="L53" s="3" t="s">
        <v>42</v>
      </c>
      <c r="M53" s="17">
        <v>9.7149999999999997E-3</v>
      </c>
      <c r="N53" s="17">
        <v>3.9550000000000001</v>
      </c>
      <c r="O53" s="17">
        <v>8.9130000000000003</v>
      </c>
      <c r="P53" s="17">
        <v>1.9836776949999999</v>
      </c>
      <c r="Q53" s="17">
        <v>3.155911106</v>
      </c>
      <c r="R53" s="17">
        <v>1.1722334109999999</v>
      </c>
      <c r="S53" s="17">
        <v>-4.9580000000000002</v>
      </c>
      <c r="T53" s="17">
        <v>1.3919999999999999</v>
      </c>
      <c r="U53" s="17">
        <v>3.5630000000000002</v>
      </c>
      <c r="V53" s="14">
        <v>6.7690000000000001</v>
      </c>
      <c r="X53" s="134"/>
      <c r="Y53" s="18">
        <v>3.8559999999999999</v>
      </c>
      <c r="Z53" s="18">
        <v>0.21</v>
      </c>
      <c r="AA53" s="18">
        <v>5.79</v>
      </c>
      <c r="AB53" s="18">
        <v>1.6</v>
      </c>
      <c r="AC53" s="18">
        <v>22.1</v>
      </c>
      <c r="AD53" s="18">
        <v>16.417999999999999</v>
      </c>
      <c r="AE53" s="18">
        <v>11.3</v>
      </c>
      <c r="AF53" s="18">
        <v>3.86</v>
      </c>
      <c r="AG53" s="18">
        <v>97.4</v>
      </c>
      <c r="AH53" s="18">
        <v>3.58</v>
      </c>
      <c r="AI53" s="18">
        <v>28.431000000000001</v>
      </c>
      <c r="AJ53" s="18">
        <v>9.8390000000000004</v>
      </c>
      <c r="AK53" s="18">
        <v>2.1150000000000002</v>
      </c>
      <c r="AL53" s="18">
        <v>0.5</v>
      </c>
    </row>
    <row r="54" spans="1:38" x14ac:dyDescent="0.25">
      <c r="A54" s="9" t="s">
        <v>47</v>
      </c>
      <c r="B54" s="17">
        <v>0.31338899999999997</v>
      </c>
      <c r="C54" s="17">
        <v>8.7010000000000005</v>
      </c>
      <c r="D54" s="17">
        <v>6.056</v>
      </c>
      <c r="E54" s="17">
        <v>3.1211812179999998</v>
      </c>
      <c r="F54" s="17">
        <v>2.5983652049999999</v>
      </c>
      <c r="G54" s="17">
        <v>-0.52281601300000002</v>
      </c>
      <c r="H54" s="17">
        <v>2.645</v>
      </c>
      <c r="I54" s="17">
        <v>2.4870000000000001</v>
      </c>
      <c r="J54" s="17">
        <v>1.0640000000000001</v>
      </c>
      <c r="K54" s="14">
        <v>9.6159999999999997</v>
      </c>
      <c r="L54" s="3" t="s">
        <v>47</v>
      </c>
      <c r="M54" s="17">
        <v>0.636077</v>
      </c>
      <c r="N54" s="17">
        <v>7.1449999999999996</v>
      </c>
      <c r="O54" s="17">
        <v>6.532</v>
      </c>
      <c r="P54" s="17">
        <v>2.8369340109999999</v>
      </c>
      <c r="Q54" s="17">
        <v>2.707524791</v>
      </c>
      <c r="R54" s="17">
        <v>-0.12940921999999999</v>
      </c>
      <c r="S54" s="17">
        <v>0.61329999999999996</v>
      </c>
      <c r="T54" s="17">
        <v>1.2629999999999999</v>
      </c>
      <c r="U54" s="17">
        <v>0.48549999999999999</v>
      </c>
      <c r="V54" s="14">
        <v>11.98</v>
      </c>
      <c r="X54" s="134"/>
      <c r="Y54" s="18">
        <v>0.54</v>
      </c>
      <c r="Z54" s="18">
        <v>2.33</v>
      </c>
      <c r="AA54" s="18">
        <v>0.25</v>
      </c>
      <c r="AB54" s="18">
        <v>1.41</v>
      </c>
      <c r="AC54" s="18">
        <v>143.1</v>
      </c>
      <c r="AD54" s="18">
        <v>5.9329999999999998</v>
      </c>
      <c r="AE54" s="18">
        <v>27.5</v>
      </c>
      <c r="AF54" s="18">
        <v>5.65</v>
      </c>
      <c r="AG54" s="18">
        <v>60.2</v>
      </c>
      <c r="AH54" s="18">
        <v>3.16</v>
      </c>
      <c r="AI54" s="18">
        <v>4.843</v>
      </c>
      <c r="AJ54" s="18">
        <v>8.59</v>
      </c>
      <c r="AK54" s="18">
        <v>0.39</v>
      </c>
      <c r="AL54" s="18">
        <v>1.6859999999999999</v>
      </c>
    </row>
    <row r="55" spans="1:38" x14ac:dyDescent="0.25">
      <c r="A55" s="9" t="s">
        <v>67</v>
      </c>
      <c r="B55" s="17">
        <v>7.9760999999999999E-2</v>
      </c>
      <c r="C55" s="17">
        <v>56.06</v>
      </c>
      <c r="D55" s="17">
        <v>10.32</v>
      </c>
      <c r="E55" s="17">
        <v>5.8088998390000004</v>
      </c>
      <c r="F55" s="17">
        <v>3.367371066</v>
      </c>
      <c r="G55" s="17">
        <v>-2.441528774</v>
      </c>
      <c r="H55" s="17">
        <v>45.74</v>
      </c>
      <c r="I55" s="17">
        <v>22.4</v>
      </c>
      <c r="J55" s="17">
        <v>2.0419999999999998</v>
      </c>
      <c r="K55" s="14">
        <v>7.12</v>
      </c>
      <c r="L55" s="3" t="s">
        <v>67</v>
      </c>
      <c r="M55" s="17">
        <v>5.0408000000000001E-2</v>
      </c>
      <c r="N55" s="17">
        <v>141.4</v>
      </c>
      <c r="O55" s="17">
        <v>42.9</v>
      </c>
      <c r="P55" s="17">
        <v>7.14363831</v>
      </c>
      <c r="Q55" s="17">
        <v>5.4229057430000003</v>
      </c>
      <c r="R55" s="17">
        <v>-1.720732567</v>
      </c>
      <c r="S55" s="17">
        <v>98.46</v>
      </c>
      <c r="T55" s="17">
        <v>45.15</v>
      </c>
      <c r="U55" s="17">
        <v>2.181</v>
      </c>
      <c r="V55" s="14">
        <v>11.68</v>
      </c>
      <c r="X55" s="134"/>
      <c r="Y55" s="18">
        <v>2.37</v>
      </c>
      <c r="Z55" s="18">
        <v>17.2</v>
      </c>
      <c r="AA55" s="18">
        <v>4.67</v>
      </c>
      <c r="AB55" s="18">
        <v>0.4</v>
      </c>
      <c r="AC55" s="18">
        <v>164.6</v>
      </c>
      <c r="AD55" s="18">
        <v>7.7480000000000002</v>
      </c>
      <c r="AE55" s="18">
        <v>28.5</v>
      </c>
      <c r="AF55" s="18">
        <v>7.32</v>
      </c>
      <c r="AG55" s="18">
        <v>122.8</v>
      </c>
      <c r="AH55" s="18">
        <v>5.04</v>
      </c>
      <c r="AI55" s="18">
        <v>32.786000000000001</v>
      </c>
      <c r="AJ55" s="18">
        <v>0.94</v>
      </c>
      <c r="AK55" s="18">
        <v>0.54</v>
      </c>
      <c r="AL55" s="18">
        <v>2.0750000000000002</v>
      </c>
    </row>
    <row r="56" spans="1:38" x14ac:dyDescent="0.25">
      <c r="A56" s="9" t="s">
        <v>68</v>
      </c>
      <c r="B56" s="17">
        <v>0.99268500000000004</v>
      </c>
      <c r="C56" s="17">
        <v>170.2</v>
      </c>
      <c r="D56" s="17">
        <v>170.6</v>
      </c>
      <c r="E56" s="17">
        <v>7.4110872270000003</v>
      </c>
      <c r="F56" s="17">
        <v>7.414473836</v>
      </c>
      <c r="G56" s="17">
        <v>3.38661E-3</v>
      </c>
      <c r="H56" s="17">
        <v>-0.375</v>
      </c>
      <c r="I56" s="17">
        <v>39.74</v>
      </c>
      <c r="J56" s="17">
        <v>9.4359999999999999E-3</v>
      </c>
      <c r="K56" s="14">
        <v>8.6579999999999995</v>
      </c>
      <c r="L56" s="3" t="s">
        <v>68</v>
      </c>
      <c r="M56" s="17">
        <v>0.52391299999999996</v>
      </c>
      <c r="N56" s="17">
        <v>83.85</v>
      </c>
      <c r="O56" s="17">
        <v>118</v>
      </c>
      <c r="P56" s="17">
        <v>6.3897388790000003</v>
      </c>
      <c r="Q56" s="17">
        <v>6.8826430490000003</v>
      </c>
      <c r="R56" s="17">
        <v>0.492904171</v>
      </c>
      <c r="S56" s="17">
        <v>-34.15</v>
      </c>
      <c r="T56" s="17">
        <v>51.81</v>
      </c>
      <c r="U56" s="17">
        <v>0.65920000000000001</v>
      </c>
      <c r="V56" s="14">
        <v>10.54</v>
      </c>
      <c r="X56" s="134"/>
      <c r="Y56" s="18">
        <v>1.18</v>
      </c>
      <c r="Z56" s="18">
        <v>1.42</v>
      </c>
      <c r="AA56" s="18">
        <v>3.23</v>
      </c>
      <c r="AB56" s="18">
        <v>1.63</v>
      </c>
      <c r="AC56" s="18">
        <v>3.16</v>
      </c>
      <c r="AD56" s="18">
        <v>5.76</v>
      </c>
      <c r="AE56" s="18">
        <v>8.3800000000000008</v>
      </c>
      <c r="AF56" s="18">
        <v>7.97</v>
      </c>
      <c r="AG56" s="18">
        <v>135.13999999999999</v>
      </c>
      <c r="AH56" s="18">
        <v>2.94</v>
      </c>
      <c r="AI56" s="18">
        <v>9.6189999999999998</v>
      </c>
      <c r="AJ56" s="18">
        <v>0.34</v>
      </c>
      <c r="AK56" s="18">
        <v>1.0409999999999999</v>
      </c>
      <c r="AL56" s="18">
        <v>0.33</v>
      </c>
    </row>
    <row r="57" spans="1:38" ht="30" customHeight="1" x14ac:dyDescent="0.25">
      <c r="A57" s="9" t="s">
        <v>24</v>
      </c>
      <c r="B57" s="17">
        <v>7.8248999999999999E-2</v>
      </c>
      <c r="C57" s="17">
        <v>1.0580000000000001</v>
      </c>
      <c r="D57" s="17">
        <v>13.79</v>
      </c>
      <c r="E57" s="17">
        <v>8.1339626999999998E-2</v>
      </c>
      <c r="F57" s="17">
        <v>3.7855505520000001</v>
      </c>
      <c r="G57" s="17">
        <v>3.7042109239999998</v>
      </c>
      <c r="H57" s="17">
        <v>-12.73</v>
      </c>
      <c r="I57" s="17">
        <v>5.4130000000000003</v>
      </c>
      <c r="J57" s="17">
        <v>2.3530000000000002</v>
      </c>
      <c r="K57" s="14">
        <v>4.0019999999999998</v>
      </c>
      <c r="L57" s="3" t="s">
        <v>24</v>
      </c>
      <c r="M57" s="17">
        <v>9.0600000000000001E-4</v>
      </c>
      <c r="N57" s="17">
        <v>0.80879999999999996</v>
      </c>
      <c r="O57" s="17">
        <v>25</v>
      </c>
      <c r="P57" s="17">
        <v>-0.306145098</v>
      </c>
      <c r="Q57" s="17">
        <v>4.6438561900000002</v>
      </c>
      <c r="R57" s="17">
        <v>4.9500012870000001</v>
      </c>
      <c r="S57" s="17">
        <v>-24.19</v>
      </c>
      <c r="T57" s="17">
        <v>3.4510000000000001</v>
      </c>
      <c r="U57" s="17">
        <v>7.0090000000000003</v>
      </c>
      <c r="V57" s="14">
        <v>5.0069999999999997</v>
      </c>
      <c r="X57" s="134"/>
      <c r="Y57" s="18">
        <v>1.74</v>
      </c>
      <c r="Z57" s="18">
        <v>2.2799999999999998</v>
      </c>
      <c r="AA57" s="18">
        <v>4.25</v>
      </c>
      <c r="AB57" s="18">
        <v>1.38</v>
      </c>
      <c r="AC57" s="18">
        <v>7.91</v>
      </c>
      <c r="AD57" s="18">
        <v>11.97</v>
      </c>
      <c r="AE57" s="18">
        <v>19.170000000000002</v>
      </c>
      <c r="AF57" s="18">
        <v>2.8</v>
      </c>
      <c r="AG57" s="18">
        <v>183.73</v>
      </c>
      <c r="AH57" s="18">
        <v>4.22</v>
      </c>
      <c r="AI57" s="18">
        <v>25.029</v>
      </c>
      <c r="AJ57" s="18">
        <v>8.6110000000000007</v>
      </c>
      <c r="AK57" s="18">
        <v>2.85</v>
      </c>
      <c r="AL57" s="18">
        <v>0.8</v>
      </c>
    </row>
    <row r="58" spans="1:38" x14ac:dyDescent="0.25">
      <c r="A58" s="9" t="s">
        <v>25</v>
      </c>
      <c r="B58" s="17">
        <v>5.2475000000000001E-2</v>
      </c>
      <c r="C58" s="17">
        <v>14.71</v>
      </c>
      <c r="D58" s="17">
        <v>277.2</v>
      </c>
      <c r="E58" s="17">
        <v>3.878725341</v>
      </c>
      <c r="F58" s="17">
        <v>8.1147834470000006</v>
      </c>
      <c r="G58" s="17">
        <v>4.2360581059999998</v>
      </c>
      <c r="H58" s="17">
        <v>-262.5</v>
      </c>
      <c r="I58" s="17">
        <v>96.17</v>
      </c>
      <c r="J58" s="17">
        <v>2.7290000000000001</v>
      </c>
      <c r="K58" s="14">
        <v>4</v>
      </c>
      <c r="L58" s="3" t="s">
        <v>25</v>
      </c>
      <c r="M58" s="17">
        <v>1.4580000000000001E-3</v>
      </c>
      <c r="N58" s="17">
        <v>14.31</v>
      </c>
      <c r="O58" s="17">
        <v>427.8</v>
      </c>
      <c r="P58" s="17">
        <v>3.8389517670000002</v>
      </c>
      <c r="Q58" s="17">
        <v>8.7407926719999995</v>
      </c>
      <c r="R58" s="17">
        <v>4.9018409050000002</v>
      </c>
      <c r="S58" s="17">
        <v>-413.5</v>
      </c>
      <c r="T58" s="17">
        <v>65.41</v>
      </c>
      <c r="U58" s="17">
        <v>6.3220000000000001</v>
      </c>
      <c r="V58" s="14">
        <v>5.0010000000000003</v>
      </c>
      <c r="X58" s="134"/>
      <c r="Y58" s="18">
        <v>1.72</v>
      </c>
      <c r="Z58" s="18">
        <v>6.9320000000000004</v>
      </c>
      <c r="AA58" s="18">
        <v>17.823</v>
      </c>
      <c r="AB58" s="18">
        <v>0.51</v>
      </c>
      <c r="AC58" s="18">
        <v>39.869999999999997</v>
      </c>
      <c r="AD58" s="18">
        <v>7.7720000000000002</v>
      </c>
      <c r="AE58" s="18">
        <v>112.3</v>
      </c>
      <c r="AF58" s="18">
        <v>1.79</v>
      </c>
      <c r="AG58" s="18">
        <v>15.28</v>
      </c>
      <c r="AH58" s="18">
        <v>4.24</v>
      </c>
      <c r="AI58" s="18">
        <v>8.6669999999999998</v>
      </c>
      <c r="AJ58" s="18">
        <v>10.092000000000001</v>
      </c>
      <c r="AK58" s="18">
        <v>0.98399999999999999</v>
      </c>
      <c r="AL58" s="18">
        <v>2.1190000000000002</v>
      </c>
    </row>
    <row r="59" spans="1:38" x14ac:dyDescent="0.25">
      <c r="A59" s="9" t="s">
        <v>48</v>
      </c>
      <c r="B59" s="17">
        <v>8.9300000000000002E-4</v>
      </c>
      <c r="C59" s="17">
        <v>52.34</v>
      </c>
      <c r="D59" s="17">
        <v>1.141</v>
      </c>
      <c r="E59" s="17">
        <v>5.7098420189999999</v>
      </c>
      <c r="F59" s="17">
        <v>0.19029879199999999</v>
      </c>
      <c r="G59" s="17">
        <v>-5.5195432279999999</v>
      </c>
      <c r="H59" s="17">
        <v>51.2</v>
      </c>
      <c r="I59" s="17">
        <v>9.2989999999999995</v>
      </c>
      <c r="J59" s="17">
        <v>5.5049999999999999</v>
      </c>
      <c r="K59" s="14">
        <v>7.0190000000000001</v>
      </c>
      <c r="L59" s="3" t="s">
        <v>48</v>
      </c>
      <c r="M59" s="17">
        <v>1.1110999999999999E-2</v>
      </c>
      <c r="N59" s="17">
        <v>78.05</v>
      </c>
      <c r="O59" s="17">
        <v>2.0299999999999998</v>
      </c>
      <c r="P59" s="17">
        <v>6.2863267269999996</v>
      </c>
      <c r="Q59" s="17">
        <v>1.021479727</v>
      </c>
      <c r="R59" s="17">
        <v>-5.2648469999999996</v>
      </c>
      <c r="S59" s="17">
        <v>76.02</v>
      </c>
      <c r="T59" s="17">
        <v>22.22</v>
      </c>
      <c r="U59" s="17">
        <v>3.4209999999999998</v>
      </c>
      <c r="V59" s="14">
        <v>7.0039999999999996</v>
      </c>
      <c r="X59" s="134" t="s">
        <v>130</v>
      </c>
      <c r="Y59" s="18">
        <v>4.0979999999999999</v>
      </c>
      <c r="Z59" s="18">
        <v>0.12</v>
      </c>
      <c r="AA59" s="18">
        <v>6.2</v>
      </c>
      <c r="AB59" s="18">
        <v>0.8</v>
      </c>
      <c r="AC59" s="18">
        <v>4.3</v>
      </c>
      <c r="AD59" s="18">
        <v>59.48</v>
      </c>
      <c r="AE59" s="18">
        <v>4.43</v>
      </c>
      <c r="AF59" s="18">
        <v>2.35</v>
      </c>
      <c r="AG59" s="18">
        <v>115.2</v>
      </c>
      <c r="AH59" s="18">
        <v>7.29</v>
      </c>
      <c r="AI59" s="18">
        <v>92.427999999999997</v>
      </c>
      <c r="AJ59" s="18">
        <v>9.8770000000000007</v>
      </c>
      <c r="AK59" s="18">
        <v>1.69</v>
      </c>
      <c r="AL59" s="18">
        <v>1.18</v>
      </c>
    </row>
    <row r="60" spans="1:38" x14ac:dyDescent="0.25">
      <c r="A60" s="9" t="s">
        <v>26</v>
      </c>
      <c r="B60" s="17">
        <v>3.0938E-2</v>
      </c>
      <c r="C60" s="17">
        <v>12.22</v>
      </c>
      <c r="D60" s="17">
        <v>63.46</v>
      </c>
      <c r="E60" s="17">
        <v>3.6111723800000002</v>
      </c>
      <c r="F60" s="17">
        <v>5.9877756160000004</v>
      </c>
      <c r="G60" s="17">
        <v>2.3766032359999998</v>
      </c>
      <c r="H60" s="17">
        <v>-51.24</v>
      </c>
      <c r="I60" s="17">
        <v>15.82</v>
      </c>
      <c r="J60" s="17">
        <v>3.238</v>
      </c>
      <c r="K60" s="14">
        <v>4.07</v>
      </c>
      <c r="L60" s="3" t="s">
        <v>26</v>
      </c>
      <c r="M60" s="17">
        <v>4.1451000000000002E-2</v>
      </c>
      <c r="N60" s="17">
        <v>14.24</v>
      </c>
      <c r="O60" s="17">
        <v>51.47</v>
      </c>
      <c r="P60" s="17">
        <v>3.8318772409999999</v>
      </c>
      <c r="Q60" s="17">
        <v>5.685659877</v>
      </c>
      <c r="R60" s="17">
        <v>1.853782636</v>
      </c>
      <c r="S60" s="17">
        <v>-37.22</v>
      </c>
      <c r="T60" s="17">
        <v>14.17</v>
      </c>
      <c r="U60" s="17">
        <v>2.6269999999999998</v>
      </c>
      <c r="V60" s="14">
        <v>5.66</v>
      </c>
      <c r="X60" s="134"/>
      <c r="Y60" s="18">
        <v>2.863</v>
      </c>
      <c r="Z60" s="18">
        <v>0.24</v>
      </c>
      <c r="AA60" s="18">
        <v>3.77</v>
      </c>
      <c r="AB60" s="18">
        <v>0.81</v>
      </c>
      <c r="AC60" s="18">
        <v>44</v>
      </c>
      <c r="AD60" s="18">
        <v>3.4119999999999999</v>
      </c>
      <c r="AE60" s="18">
        <v>25</v>
      </c>
      <c r="AF60" s="18">
        <v>21</v>
      </c>
      <c r="AG60" s="18">
        <v>84</v>
      </c>
      <c r="AH60" s="18">
        <v>3.34</v>
      </c>
      <c r="AI60" s="18">
        <v>82.224000000000004</v>
      </c>
      <c r="AJ60" s="18">
        <v>8.8800000000000008</v>
      </c>
      <c r="AK60" s="18">
        <v>1.83</v>
      </c>
      <c r="AL60" s="18">
        <v>1.63</v>
      </c>
    </row>
    <row r="61" spans="1:38" x14ac:dyDescent="0.25">
      <c r="A61" s="9" t="s">
        <v>27</v>
      </c>
      <c r="B61" s="17">
        <v>8.7868000000000002E-2</v>
      </c>
      <c r="C61" s="17">
        <v>1.0920000000000001</v>
      </c>
      <c r="D61" s="17">
        <v>2.968</v>
      </c>
      <c r="E61" s="17">
        <v>0.126972856</v>
      </c>
      <c r="F61" s="17">
        <v>1.569491092</v>
      </c>
      <c r="G61" s="17">
        <v>1.442518236</v>
      </c>
      <c r="H61" s="17">
        <v>-1.8759999999999999</v>
      </c>
      <c r="I61" s="17">
        <v>0.83950000000000002</v>
      </c>
      <c r="J61" s="17">
        <v>2.234</v>
      </c>
      <c r="K61" s="14">
        <v>4.0789999999999997</v>
      </c>
      <c r="L61" s="3" t="s">
        <v>27</v>
      </c>
      <c r="M61" s="17">
        <v>3.0699999999999998E-4</v>
      </c>
      <c r="N61" s="17">
        <v>0.99609999999999999</v>
      </c>
      <c r="O61" s="17">
        <v>5.0869999999999997</v>
      </c>
      <c r="P61" s="17">
        <v>-5.6375110000000004E-3</v>
      </c>
      <c r="Q61" s="17">
        <v>2.3468150940000001</v>
      </c>
      <c r="R61" s="17">
        <v>2.3524526049999999</v>
      </c>
      <c r="S61" s="17">
        <v>-4.0910000000000002</v>
      </c>
      <c r="T61" s="17">
        <v>0.48220000000000002</v>
      </c>
      <c r="U61" s="17">
        <v>8.4830000000000005</v>
      </c>
      <c r="V61" s="14">
        <v>5.202</v>
      </c>
      <c r="X61" s="134"/>
      <c r="Y61" s="18">
        <v>1.29</v>
      </c>
      <c r="Z61" s="18">
        <v>1.25</v>
      </c>
      <c r="AA61" s="18">
        <v>18.690000000000001</v>
      </c>
      <c r="AB61" s="18">
        <v>1.31</v>
      </c>
      <c r="AC61" s="18">
        <v>146.16999999999999</v>
      </c>
      <c r="AD61" s="18">
        <v>5.52</v>
      </c>
      <c r="AE61" s="18">
        <v>122.88</v>
      </c>
      <c r="AF61" s="18">
        <v>3.25</v>
      </c>
      <c r="AG61" s="18">
        <v>3.94</v>
      </c>
      <c r="AH61" s="18">
        <v>3.68</v>
      </c>
      <c r="AI61" s="18">
        <v>6.5410000000000004</v>
      </c>
      <c r="AJ61" s="18">
        <v>8.5939999999999994</v>
      </c>
      <c r="AK61" s="18">
        <v>0.23</v>
      </c>
      <c r="AL61" s="18">
        <v>1.651</v>
      </c>
    </row>
    <row r="62" spans="1:38" x14ac:dyDescent="0.25">
      <c r="A62" s="9" t="s">
        <v>28</v>
      </c>
      <c r="B62" s="17">
        <v>7.9722000000000001E-2</v>
      </c>
      <c r="C62" s="17">
        <v>0.72540000000000004</v>
      </c>
      <c r="D62" s="17">
        <v>6.548</v>
      </c>
      <c r="E62" s="17">
        <v>-0.46315135000000002</v>
      </c>
      <c r="F62" s="17">
        <v>2.7110543219999998</v>
      </c>
      <c r="G62" s="17">
        <v>3.1742056710000002</v>
      </c>
      <c r="H62" s="17">
        <v>-5.8230000000000004</v>
      </c>
      <c r="I62" s="17">
        <v>2.4940000000000002</v>
      </c>
      <c r="J62" s="17">
        <v>2.335</v>
      </c>
      <c r="K62" s="14">
        <v>4.0060000000000002</v>
      </c>
      <c r="L62" s="3" t="s">
        <v>28</v>
      </c>
      <c r="M62" s="17">
        <v>8.3299999999999997E-4</v>
      </c>
      <c r="N62" s="17">
        <v>0.71060000000000001</v>
      </c>
      <c r="O62" s="17">
        <v>11.94</v>
      </c>
      <c r="P62" s="17">
        <v>-0.492890406</v>
      </c>
      <c r="Q62" s="17">
        <v>3.5777309310000001</v>
      </c>
      <c r="R62" s="17">
        <v>4.0706213379999996</v>
      </c>
      <c r="S62" s="17">
        <v>-11.23</v>
      </c>
      <c r="T62" s="17">
        <v>1.5760000000000001</v>
      </c>
      <c r="U62" s="17">
        <v>7.1219999999999999</v>
      </c>
      <c r="V62" s="14">
        <v>5.0190000000000001</v>
      </c>
      <c r="X62" s="134"/>
      <c r="Y62" s="18">
        <v>1.53</v>
      </c>
      <c r="Z62" s="18">
        <v>1.23</v>
      </c>
      <c r="AA62" s="18">
        <v>18.748000000000001</v>
      </c>
      <c r="AB62" s="18">
        <v>1</v>
      </c>
      <c r="AC62" s="18">
        <v>225.2</v>
      </c>
      <c r="AD62" s="18">
        <v>5.7910000000000004</v>
      </c>
      <c r="AE62" s="18">
        <v>17.399999999999999</v>
      </c>
      <c r="AF62" s="18">
        <v>2.4900000000000002</v>
      </c>
      <c r="AG62" s="18">
        <v>18.2</v>
      </c>
      <c r="AH62" s="18">
        <v>1.8</v>
      </c>
      <c r="AI62" s="18">
        <v>10.016999999999999</v>
      </c>
      <c r="AJ62" s="18">
        <v>8.6449999999999996</v>
      </c>
      <c r="AK62" s="18">
        <v>1.3540000000000001</v>
      </c>
      <c r="AL62" s="18">
        <v>0.03</v>
      </c>
    </row>
    <row r="63" spans="1:38" x14ac:dyDescent="0.25">
      <c r="A63" s="9" t="s">
        <v>29</v>
      </c>
      <c r="B63" s="17">
        <v>1.8140000000000001E-3</v>
      </c>
      <c r="C63" s="17">
        <v>138.1</v>
      </c>
      <c r="D63" s="17">
        <v>103.7</v>
      </c>
      <c r="E63" s="17">
        <v>7.109569509</v>
      </c>
      <c r="F63" s="17">
        <v>6.6962720840000003</v>
      </c>
      <c r="G63" s="17">
        <v>-0.413297425</v>
      </c>
      <c r="H63" s="17">
        <v>34.409999999999997</v>
      </c>
      <c r="I63" s="17">
        <v>8.4139999999999997</v>
      </c>
      <c r="J63" s="17">
        <v>4.0890000000000004</v>
      </c>
      <c r="K63" s="14">
        <v>10.94</v>
      </c>
      <c r="L63" s="3" t="s">
        <v>29</v>
      </c>
      <c r="M63" s="17">
        <v>2.1999999999999999E-5</v>
      </c>
      <c r="N63" s="17">
        <v>131.5</v>
      </c>
      <c r="O63" s="17">
        <v>76.75</v>
      </c>
      <c r="P63" s="17">
        <v>7.0389189889999999</v>
      </c>
      <c r="Q63" s="17">
        <v>6.262094845</v>
      </c>
      <c r="R63" s="17">
        <v>-0.77682414399999999</v>
      </c>
      <c r="S63" s="17">
        <v>54.75</v>
      </c>
      <c r="T63" s="17">
        <v>7.0270000000000001</v>
      </c>
      <c r="U63" s="17">
        <v>7.7910000000000004</v>
      </c>
      <c r="V63" s="14">
        <v>9.3330000000000002</v>
      </c>
      <c r="X63" s="134"/>
      <c r="Y63" s="18">
        <v>0.48</v>
      </c>
      <c r="Z63" s="18">
        <v>4.8079999999999998</v>
      </c>
      <c r="AA63" s="18">
        <v>18.600000000000001</v>
      </c>
      <c r="AB63" s="18">
        <v>2.4300000000000002</v>
      </c>
      <c r="AC63" s="18">
        <v>6.69</v>
      </c>
      <c r="AD63" s="18">
        <v>5.4409999999999998</v>
      </c>
      <c r="AE63" s="18">
        <v>42.5</v>
      </c>
      <c r="AF63" s="18">
        <v>3.66</v>
      </c>
      <c r="AG63" s="18">
        <v>217.6</v>
      </c>
      <c r="AH63" s="18">
        <v>5.0149999999999997</v>
      </c>
      <c r="AI63" s="18">
        <v>5.6929999999999996</v>
      </c>
      <c r="AJ63" s="18">
        <v>0.26</v>
      </c>
      <c r="AK63" s="18">
        <v>1.3280000000000001</v>
      </c>
      <c r="AL63" s="18">
        <v>1.66</v>
      </c>
    </row>
    <row r="64" spans="1:38" x14ac:dyDescent="0.25">
      <c r="A64" s="9" t="s">
        <v>56</v>
      </c>
      <c r="B64" s="17">
        <v>4.0400000000000002E-3</v>
      </c>
      <c r="C64" s="17">
        <v>4.5439999999999996</v>
      </c>
      <c r="D64" s="17">
        <v>2.0179999999999998</v>
      </c>
      <c r="E64" s="17">
        <v>2.183962835</v>
      </c>
      <c r="F64" s="17">
        <v>1.012926174</v>
      </c>
      <c r="G64" s="17">
        <v>-1.17103666</v>
      </c>
      <c r="H64" s="17">
        <v>2.5259999999999998</v>
      </c>
      <c r="I64" s="17">
        <v>0.69569999999999999</v>
      </c>
      <c r="J64" s="17">
        <v>3.6309999999999998</v>
      </c>
      <c r="K64" s="14">
        <v>10.85</v>
      </c>
      <c r="L64" s="3" t="s">
        <v>56</v>
      </c>
      <c r="M64" s="17">
        <v>2.0798000000000001E-2</v>
      </c>
      <c r="N64" s="17">
        <v>5.5049999999999999</v>
      </c>
      <c r="O64" s="17">
        <v>1.95</v>
      </c>
      <c r="P64" s="17">
        <v>2.4607425639999998</v>
      </c>
      <c r="Q64" s="17">
        <v>0.96347412399999999</v>
      </c>
      <c r="R64" s="17">
        <v>-1.49726844</v>
      </c>
      <c r="S64" s="17">
        <v>3.5550000000000002</v>
      </c>
      <c r="T64" s="17">
        <v>1.204</v>
      </c>
      <c r="U64" s="17">
        <v>2.9510000000000001</v>
      </c>
      <c r="V64" s="14">
        <v>7.1660000000000004</v>
      </c>
      <c r="X64" s="134"/>
      <c r="Y64" s="18">
        <v>1.22</v>
      </c>
      <c r="Z64" s="18">
        <v>4.82</v>
      </c>
      <c r="AA64" s="18">
        <v>3.18</v>
      </c>
      <c r="AB64" s="18">
        <v>0.38</v>
      </c>
      <c r="AC64" s="18">
        <v>429.79</v>
      </c>
      <c r="AD64" s="18">
        <v>5.298</v>
      </c>
      <c r="AE64" s="18">
        <v>19.72</v>
      </c>
      <c r="AF64" s="18">
        <v>3.88</v>
      </c>
      <c r="AG64" s="18">
        <v>274.73</v>
      </c>
      <c r="AH64" s="18">
        <v>1.41</v>
      </c>
      <c r="AI64" s="18">
        <v>5.4349999999999996</v>
      </c>
      <c r="AJ64" s="18">
        <v>8.5630000000000006</v>
      </c>
      <c r="AK64" s="18">
        <v>0.12</v>
      </c>
      <c r="AL64" s="18">
        <v>0.3</v>
      </c>
    </row>
    <row r="65" spans="1:38" x14ac:dyDescent="0.25">
      <c r="A65" s="9" t="s">
        <v>30</v>
      </c>
      <c r="B65" s="17">
        <v>4.8000000000000001E-5</v>
      </c>
      <c r="C65" s="17">
        <v>0.18179999999999999</v>
      </c>
      <c r="D65" s="17">
        <v>6.226</v>
      </c>
      <c r="E65" s="17">
        <v>-2.459575895</v>
      </c>
      <c r="F65" s="17">
        <v>2.6383055770000001</v>
      </c>
      <c r="G65" s="17">
        <v>5.0978814720000001</v>
      </c>
      <c r="H65" s="17">
        <v>-6.0439999999999996</v>
      </c>
      <c r="I65" s="17">
        <v>0.3352</v>
      </c>
      <c r="J65" s="17">
        <v>18.03</v>
      </c>
      <c r="K65" s="14">
        <v>4.0869999999999997</v>
      </c>
      <c r="L65" s="3" t="s">
        <v>30</v>
      </c>
      <c r="M65" s="17">
        <v>2.3147999999999998E-2</v>
      </c>
      <c r="N65" s="17">
        <v>0.22839999999999999</v>
      </c>
      <c r="O65" s="17">
        <v>9.39</v>
      </c>
      <c r="P65" s="17">
        <v>-2.1303654440000002</v>
      </c>
      <c r="Q65" s="17">
        <v>3.2311251580000002</v>
      </c>
      <c r="R65" s="17">
        <v>5.3614906019999999</v>
      </c>
      <c r="S65" s="17">
        <v>-9.1620000000000008</v>
      </c>
      <c r="T65" s="17">
        <v>2.835</v>
      </c>
      <c r="U65" s="17">
        <v>3.2320000000000002</v>
      </c>
      <c r="V65" s="14">
        <v>5</v>
      </c>
      <c r="X65" s="134"/>
      <c r="Y65" s="18">
        <v>1.94</v>
      </c>
      <c r="Z65" s="18">
        <v>2.06</v>
      </c>
      <c r="AA65" s="18">
        <v>2.14</v>
      </c>
      <c r="AB65" s="18">
        <v>0.97</v>
      </c>
      <c r="AC65" s="18">
        <v>307.89</v>
      </c>
      <c r="AD65" s="18">
        <v>7.8170000000000002</v>
      </c>
      <c r="AE65" s="18">
        <v>18.8</v>
      </c>
      <c r="AF65" s="18">
        <v>4.47</v>
      </c>
      <c r="AG65" s="18">
        <v>135.34</v>
      </c>
      <c r="AH65" s="18">
        <v>4.49</v>
      </c>
      <c r="AI65" s="18">
        <v>6.7069999999999999</v>
      </c>
      <c r="AJ65" s="18">
        <v>10.429</v>
      </c>
      <c r="AK65" s="18">
        <v>0.51</v>
      </c>
      <c r="AL65" s="18">
        <v>0.49</v>
      </c>
    </row>
    <row r="66" spans="1:38" x14ac:dyDescent="0.25">
      <c r="A66" s="9" t="s">
        <v>131</v>
      </c>
      <c r="B66" s="17">
        <v>9.9000000000000005E-7</v>
      </c>
      <c r="C66" s="17">
        <v>129</v>
      </c>
      <c r="D66" s="17">
        <v>0.41439999999999999</v>
      </c>
      <c r="E66" s="17">
        <v>7.0112272549999997</v>
      </c>
      <c r="F66" s="17">
        <v>-1.2709040920000001</v>
      </c>
      <c r="G66" s="17">
        <v>-8.282131347</v>
      </c>
      <c r="H66" s="17">
        <v>128.6</v>
      </c>
      <c r="I66" s="17">
        <v>7.3949999999999996</v>
      </c>
      <c r="J66" s="17">
        <v>17.39</v>
      </c>
      <c r="K66" s="14">
        <v>7.0019999999999998</v>
      </c>
      <c r="L66" s="3" t="s">
        <v>131</v>
      </c>
      <c r="M66" s="17">
        <v>5.0000000000000002E-5</v>
      </c>
      <c r="N66" s="17">
        <v>118.6</v>
      </c>
      <c r="O66" s="17">
        <v>0.43380000000000002</v>
      </c>
      <c r="P66" s="17">
        <v>6.8899602</v>
      </c>
      <c r="Q66" s="17">
        <v>-1.2048980419999999</v>
      </c>
      <c r="R66" s="17">
        <v>-8.0948582420000008</v>
      </c>
      <c r="S66" s="17">
        <v>118.1</v>
      </c>
      <c r="T66" s="17">
        <v>13.45</v>
      </c>
      <c r="U66" s="17">
        <v>8.7850000000000001</v>
      </c>
      <c r="V66" s="14">
        <v>7</v>
      </c>
      <c r="X66" s="134"/>
      <c r="Y66" s="18">
        <v>2.61</v>
      </c>
      <c r="Z66" s="18">
        <v>0.86</v>
      </c>
      <c r="AA66" s="18">
        <v>14.85</v>
      </c>
      <c r="AB66" s="18">
        <v>5.4880000000000004</v>
      </c>
      <c r="AC66" s="18">
        <v>111.39</v>
      </c>
      <c r="AD66" s="18">
        <v>17.23</v>
      </c>
      <c r="AE66" s="18">
        <v>11.12</v>
      </c>
      <c r="AF66" s="18">
        <v>1.74</v>
      </c>
      <c r="AG66" s="18">
        <v>120.11</v>
      </c>
      <c r="AH66" s="18">
        <v>12.63</v>
      </c>
      <c r="AI66" s="18">
        <v>8.6669999999999998</v>
      </c>
      <c r="AJ66" s="18">
        <v>0.1</v>
      </c>
      <c r="AK66" s="18">
        <v>0.98399999999999999</v>
      </c>
      <c r="AL66" s="18">
        <v>1.34</v>
      </c>
    </row>
    <row r="67" spans="1:38" x14ac:dyDescent="0.25">
      <c r="A67" s="9" t="s">
        <v>45</v>
      </c>
      <c r="B67" s="17">
        <v>3.3570000000000003E-2</v>
      </c>
      <c r="C67" s="17">
        <v>78.63</v>
      </c>
      <c r="D67" s="17">
        <v>33.409999999999997</v>
      </c>
      <c r="E67" s="17">
        <v>6.2970079490000002</v>
      </c>
      <c r="F67" s="17">
        <v>5.0622080780000003</v>
      </c>
      <c r="G67" s="17">
        <v>-1.234799872</v>
      </c>
      <c r="H67" s="17">
        <v>45.22</v>
      </c>
      <c r="I67" s="17">
        <v>18.62</v>
      </c>
      <c r="J67" s="17">
        <v>2.4279999999999999</v>
      </c>
      <c r="K67" s="14">
        <v>10.98</v>
      </c>
      <c r="L67" s="3" t="s">
        <v>45</v>
      </c>
      <c r="M67" s="17">
        <v>5.6148999999999998E-2</v>
      </c>
      <c r="N67" s="17">
        <v>56.15</v>
      </c>
      <c r="O67" s="17">
        <v>18.809999999999999</v>
      </c>
      <c r="P67" s="17">
        <v>5.8112141179999997</v>
      </c>
      <c r="Q67" s="17">
        <v>4.2334279439999998</v>
      </c>
      <c r="R67" s="17">
        <v>-1.5777861740000001</v>
      </c>
      <c r="S67" s="17">
        <v>37.340000000000003</v>
      </c>
      <c r="T67" s="17">
        <v>17.05</v>
      </c>
      <c r="U67" s="17">
        <v>2.1909999999999998</v>
      </c>
      <c r="V67" s="14">
        <v>9.0129999999999999</v>
      </c>
    </row>
    <row r="68" spans="1:38" x14ac:dyDescent="0.25">
      <c r="A68" s="9" t="s">
        <v>31</v>
      </c>
      <c r="B68" s="17">
        <v>2.5700000000000001E-4</v>
      </c>
      <c r="C68" s="17">
        <v>41.85</v>
      </c>
      <c r="D68" s="17">
        <v>7.8479999999999999</v>
      </c>
      <c r="E68" s="17">
        <v>5.3871557179999998</v>
      </c>
      <c r="F68" s="17">
        <v>2.972325042</v>
      </c>
      <c r="G68" s="17">
        <v>-2.4148306759999998</v>
      </c>
      <c r="H68" s="17">
        <v>34</v>
      </c>
      <c r="I68" s="17">
        <v>5.0910000000000002</v>
      </c>
      <c r="J68" s="17">
        <v>6.6790000000000003</v>
      </c>
      <c r="K68" s="14">
        <v>7.1550000000000002</v>
      </c>
      <c r="L68" s="3" t="s">
        <v>31</v>
      </c>
      <c r="M68" s="17">
        <v>6.7999999999999999E-5</v>
      </c>
      <c r="N68" s="17">
        <v>28.34</v>
      </c>
      <c r="O68" s="17">
        <v>5.72</v>
      </c>
      <c r="P68" s="17">
        <v>4.824767853</v>
      </c>
      <c r="Q68" s="17">
        <v>2.5160151470000001</v>
      </c>
      <c r="R68" s="17">
        <v>-2.3087527059999999</v>
      </c>
      <c r="S68" s="17">
        <v>22.62</v>
      </c>
      <c r="T68" s="17">
        <v>2.8380000000000001</v>
      </c>
      <c r="U68" s="17">
        <v>7.9690000000000003</v>
      </c>
      <c r="V68" s="14">
        <v>7.4249999999999998</v>
      </c>
    </row>
    <row r="69" spans="1:38" x14ac:dyDescent="0.25">
      <c r="A69" s="9" t="s">
        <v>32</v>
      </c>
      <c r="B69" s="17">
        <v>0.57453699999999996</v>
      </c>
      <c r="C69" s="17">
        <v>3.3839999999999999</v>
      </c>
      <c r="D69" s="17">
        <v>3.68</v>
      </c>
      <c r="E69" s="17">
        <v>1.7587295679999999</v>
      </c>
      <c r="F69" s="17">
        <v>1.8797057660000001</v>
      </c>
      <c r="G69" s="17">
        <v>0.12097619799999999</v>
      </c>
      <c r="H69" s="17">
        <v>-0.29630000000000001</v>
      </c>
      <c r="I69" s="17">
        <v>0.50970000000000004</v>
      </c>
      <c r="J69" s="17">
        <v>0.58120000000000005</v>
      </c>
      <c r="K69" s="14">
        <v>9.5510000000000002</v>
      </c>
      <c r="L69" s="3" t="s">
        <v>32</v>
      </c>
      <c r="M69" s="17">
        <v>1.9269999999999999E-3</v>
      </c>
      <c r="N69" s="17">
        <v>2.726</v>
      </c>
      <c r="O69" s="17">
        <v>4.258</v>
      </c>
      <c r="P69" s="17">
        <v>1.4467855620000001</v>
      </c>
      <c r="Q69" s="17">
        <v>2.0901759499999999</v>
      </c>
      <c r="R69" s="17">
        <v>0.64339038800000004</v>
      </c>
      <c r="S69" s="17">
        <v>-1.532</v>
      </c>
      <c r="T69" s="17">
        <v>0.3453</v>
      </c>
      <c r="U69" s="17">
        <v>4.4379999999999997</v>
      </c>
      <c r="V69" s="14">
        <v>8.4039999999999999</v>
      </c>
    </row>
    <row r="70" spans="1:38" x14ac:dyDescent="0.25">
      <c r="A70" s="9" t="s">
        <v>70</v>
      </c>
      <c r="B70" s="17">
        <v>2.5999999999999998E-5</v>
      </c>
      <c r="C70" s="17">
        <v>34.76</v>
      </c>
      <c r="D70" s="17">
        <v>5.024</v>
      </c>
      <c r="E70" s="17">
        <v>5.1193561770000002</v>
      </c>
      <c r="F70" s="17">
        <v>2.3288364640000001</v>
      </c>
      <c r="G70" s="17">
        <v>-2.7905197130000001</v>
      </c>
      <c r="H70" s="17">
        <v>29.74</v>
      </c>
      <c r="I70" s="17">
        <v>3.5379999999999998</v>
      </c>
      <c r="J70" s="17">
        <v>8.4049999999999994</v>
      </c>
      <c r="K70" s="14">
        <v>8.1950000000000003</v>
      </c>
      <c r="L70" s="3" t="s">
        <v>70</v>
      </c>
      <c r="M70" s="17">
        <v>3.9999999999999998E-6</v>
      </c>
      <c r="N70" s="17">
        <v>32.840000000000003</v>
      </c>
      <c r="O70" s="17">
        <v>4.2770000000000001</v>
      </c>
      <c r="P70" s="17">
        <v>5.0373822219999997</v>
      </c>
      <c r="Q70" s="17">
        <v>2.0965992070000001</v>
      </c>
      <c r="R70" s="17">
        <v>-2.9407830150000001</v>
      </c>
      <c r="S70" s="17">
        <v>28.56</v>
      </c>
      <c r="T70" s="17">
        <v>2.302</v>
      </c>
      <c r="U70" s="17">
        <v>12.41</v>
      </c>
      <c r="V70" s="14">
        <v>7.298</v>
      </c>
    </row>
    <row r="71" spans="1:38" x14ac:dyDescent="0.25">
      <c r="A71" s="9" t="s">
        <v>33</v>
      </c>
      <c r="B71" s="17">
        <v>0.20074</v>
      </c>
      <c r="C71" s="17">
        <v>61.55</v>
      </c>
      <c r="D71" s="17">
        <v>101.8</v>
      </c>
      <c r="E71" s="17">
        <v>5.9436869520000002</v>
      </c>
      <c r="F71" s="17">
        <v>6.6695937509999998</v>
      </c>
      <c r="G71" s="17">
        <v>0.72590679999999996</v>
      </c>
      <c r="H71" s="17">
        <v>-40.229999999999997</v>
      </c>
      <c r="I71" s="17">
        <v>26.56</v>
      </c>
      <c r="J71" s="17">
        <v>1.5149999999999999</v>
      </c>
      <c r="K71" s="14">
        <v>4.2229999999999999</v>
      </c>
      <c r="L71" s="3" t="s">
        <v>33</v>
      </c>
      <c r="M71" s="17">
        <v>0.108627</v>
      </c>
      <c r="N71" s="17">
        <v>80.8</v>
      </c>
      <c r="O71" s="17">
        <v>91</v>
      </c>
      <c r="P71" s="17">
        <v>6.336283388</v>
      </c>
      <c r="Q71" s="17">
        <v>6.5077946400000002</v>
      </c>
      <c r="R71" s="17">
        <v>0.171511252</v>
      </c>
      <c r="S71" s="17">
        <v>-10.199999999999999</v>
      </c>
      <c r="T71" s="17">
        <v>5.4340000000000002</v>
      </c>
      <c r="U71" s="17">
        <v>1.877</v>
      </c>
      <c r="V71" s="14">
        <v>6.1230000000000002</v>
      </c>
    </row>
    <row r="72" spans="1:38" x14ac:dyDescent="0.25">
      <c r="A72" s="9" t="s">
        <v>50</v>
      </c>
      <c r="B72" s="17">
        <v>2.6280999999999999E-2</v>
      </c>
      <c r="C72" s="17">
        <v>1.494</v>
      </c>
      <c r="D72" s="17">
        <v>5.33</v>
      </c>
      <c r="E72" s="17">
        <v>0.57918014799999995</v>
      </c>
      <c r="F72" s="17">
        <v>2.4141355330000001</v>
      </c>
      <c r="G72" s="17">
        <v>1.834955385</v>
      </c>
      <c r="H72" s="17">
        <v>-3.8359999999999999</v>
      </c>
      <c r="I72" s="17">
        <v>1.1299999999999999</v>
      </c>
      <c r="J72" s="17">
        <v>3.3940000000000001</v>
      </c>
      <c r="K72" s="14">
        <v>4.1100000000000003</v>
      </c>
      <c r="L72" s="3" t="s">
        <v>50</v>
      </c>
      <c r="M72" s="17">
        <v>9.2779999999999998E-3</v>
      </c>
      <c r="N72" s="17">
        <v>2.0579999999999998</v>
      </c>
      <c r="O72" s="17">
        <v>4.2850000000000001</v>
      </c>
      <c r="P72" s="17">
        <v>1.041242982</v>
      </c>
      <c r="Q72" s="17">
        <v>2.0992952040000001</v>
      </c>
      <c r="R72" s="17">
        <v>1.0580522219999999</v>
      </c>
      <c r="S72" s="17">
        <v>-2.2280000000000002</v>
      </c>
      <c r="T72" s="17">
        <v>0.55489999999999995</v>
      </c>
      <c r="U72" s="17">
        <v>4.0140000000000002</v>
      </c>
      <c r="V72" s="14">
        <v>5.2320000000000002</v>
      </c>
    </row>
    <row r="73" spans="1:38" x14ac:dyDescent="0.25">
      <c r="A73" s="9" t="s">
        <v>34</v>
      </c>
      <c r="B73" s="17">
        <v>2.1565999999999998E-2</v>
      </c>
      <c r="C73" s="17">
        <v>11.78</v>
      </c>
      <c r="D73" s="17">
        <v>350</v>
      </c>
      <c r="E73" s="17">
        <v>3.5582676339999999</v>
      </c>
      <c r="F73" s="17">
        <v>8.4512111119999993</v>
      </c>
      <c r="G73" s="17">
        <v>4.8929434780000003</v>
      </c>
      <c r="H73" s="17">
        <v>-338.2</v>
      </c>
      <c r="I73" s="17">
        <v>92.4</v>
      </c>
      <c r="J73" s="17">
        <v>3.66</v>
      </c>
      <c r="K73" s="14">
        <v>4.0010000000000003</v>
      </c>
      <c r="L73" s="3" t="s">
        <v>34</v>
      </c>
      <c r="M73" s="17">
        <v>1.5370999999999999E-2</v>
      </c>
      <c r="N73" s="17">
        <v>31.16</v>
      </c>
      <c r="O73" s="17">
        <v>269.2</v>
      </c>
      <c r="P73" s="17">
        <v>4.9616233279999999</v>
      </c>
      <c r="Q73" s="17">
        <v>8.0725345999999991</v>
      </c>
      <c r="R73" s="17">
        <v>3.110911271</v>
      </c>
      <c r="S73" s="17">
        <v>-238</v>
      </c>
      <c r="T73" s="17">
        <v>66.180000000000007</v>
      </c>
      <c r="U73" s="17">
        <v>3.5960000000000001</v>
      </c>
      <c r="V73" s="14">
        <v>5.0430000000000001</v>
      </c>
    </row>
    <row r="74" spans="1:38" x14ac:dyDescent="0.25">
      <c r="A74" s="9" t="s">
        <v>43</v>
      </c>
      <c r="B74" s="17">
        <v>0.19495999999999999</v>
      </c>
      <c r="C74" s="17">
        <v>33.74</v>
      </c>
      <c r="D74" s="17">
        <v>65.680000000000007</v>
      </c>
      <c r="E74" s="17">
        <v>5.0763880690000001</v>
      </c>
      <c r="F74" s="17">
        <v>6.0373822219999997</v>
      </c>
      <c r="G74" s="17">
        <v>0.96099415300000002</v>
      </c>
      <c r="H74" s="17">
        <v>-31.94</v>
      </c>
      <c r="I74" s="17">
        <v>20.89</v>
      </c>
      <c r="J74" s="17">
        <v>1.5289999999999999</v>
      </c>
      <c r="K74" s="14">
        <v>4.37</v>
      </c>
      <c r="L74" s="3" t="s">
        <v>43</v>
      </c>
      <c r="M74" s="17">
        <v>0.50579300000000005</v>
      </c>
      <c r="N74" s="17">
        <v>40.35</v>
      </c>
      <c r="O74" s="17">
        <v>52.2</v>
      </c>
      <c r="P74" s="17">
        <v>5.3344967680000002</v>
      </c>
      <c r="Q74" s="17">
        <v>5.7059779019999999</v>
      </c>
      <c r="R74" s="17">
        <v>0.37148113300000002</v>
      </c>
      <c r="S74" s="17">
        <v>-11.85</v>
      </c>
      <c r="T74" s="17">
        <v>17.14</v>
      </c>
      <c r="U74" s="17">
        <v>0.69159999999999999</v>
      </c>
      <c r="V74" s="14">
        <v>9.4559999999999995</v>
      </c>
    </row>
    <row r="75" spans="1:38" x14ac:dyDescent="0.25">
      <c r="A75" s="9" t="s">
        <v>44</v>
      </c>
      <c r="B75" s="17">
        <v>0.40827999999999998</v>
      </c>
      <c r="C75" s="17">
        <v>9.6780000000000008</v>
      </c>
      <c r="D75" s="17">
        <v>8.5299999999999994</v>
      </c>
      <c r="E75" s="17">
        <v>3.2747089389999999</v>
      </c>
      <c r="F75" s="17">
        <v>3.092545742</v>
      </c>
      <c r="G75" s="17">
        <v>-0.182163198</v>
      </c>
      <c r="H75" s="17">
        <v>1.1479999999999999</v>
      </c>
      <c r="I75" s="17">
        <v>1.302</v>
      </c>
      <c r="J75" s="17">
        <v>0.88160000000000005</v>
      </c>
      <c r="K75" s="14">
        <v>6.75</v>
      </c>
      <c r="L75" s="3" t="s">
        <v>44</v>
      </c>
      <c r="M75" s="17">
        <v>0.342173</v>
      </c>
      <c r="N75" s="17">
        <v>9.8680000000000003</v>
      </c>
      <c r="O75" s="17">
        <v>7.968</v>
      </c>
      <c r="P75" s="17">
        <v>3.3027577159999999</v>
      </c>
      <c r="Q75" s="17">
        <v>2.9942176470000001</v>
      </c>
      <c r="R75" s="17">
        <v>-0.308540068</v>
      </c>
      <c r="S75" s="17">
        <v>1.899</v>
      </c>
      <c r="T75" s="17">
        <v>1.84</v>
      </c>
      <c r="U75" s="17">
        <v>1.032</v>
      </c>
      <c r="V75" s="14">
        <v>5.9489999999999998</v>
      </c>
    </row>
    <row r="76" spans="1:38" x14ac:dyDescent="0.25">
      <c r="A76" s="9" t="s">
        <v>35</v>
      </c>
      <c r="B76" s="17">
        <v>2.7968E-2</v>
      </c>
      <c r="C76" s="17">
        <v>75.040000000000006</v>
      </c>
      <c r="D76" s="17">
        <v>134</v>
      </c>
      <c r="E76" s="17">
        <v>6.2295879230000004</v>
      </c>
      <c r="F76" s="17">
        <v>7.0660891899999996</v>
      </c>
      <c r="G76" s="17">
        <v>0.83650126800000002</v>
      </c>
      <c r="H76" s="17">
        <v>-58.96</v>
      </c>
      <c r="I76" s="17">
        <v>18.78</v>
      </c>
      <c r="J76" s="17">
        <v>3.14</v>
      </c>
      <c r="K76" s="14">
        <v>4.6959999999999997</v>
      </c>
      <c r="L76" s="3" t="s">
        <v>35</v>
      </c>
      <c r="M76" s="17">
        <v>8.5828000000000002E-2</v>
      </c>
      <c r="N76" s="17">
        <v>78.459999999999994</v>
      </c>
      <c r="O76" s="17">
        <v>159.69999999999999</v>
      </c>
      <c r="P76" s="17">
        <v>6.2938854299999996</v>
      </c>
      <c r="Q76" s="17">
        <v>7.3192205030000004</v>
      </c>
      <c r="R76" s="17">
        <v>1.0253350720000001</v>
      </c>
      <c r="S76" s="17">
        <v>-81.25</v>
      </c>
      <c r="T76" s="17">
        <v>38.42</v>
      </c>
      <c r="U76" s="17">
        <v>2.1150000000000002</v>
      </c>
      <c r="V76" s="14">
        <v>5.2080000000000002</v>
      </c>
    </row>
    <row r="77" spans="1:38" x14ac:dyDescent="0.25">
      <c r="A77" s="9" t="s">
        <v>36</v>
      </c>
      <c r="B77" s="17">
        <v>1.271E-3</v>
      </c>
      <c r="C77" s="17">
        <v>10.61</v>
      </c>
      <c r="D77" s="17">
        <v>294.60000000000002</v>
      </c>
      <c r="E77" s="17">
        <v>3.4073527509999999</v>
      </c>
      <c r="F77" s="17">
        <v>8.2026136199999993</v>
      </c>
      <c r="G77" s="17">
        <v>4.7952608689999998</v>
      </c>
      <c r="H77" s="17">
        <v>-284</v>
      </c>
      <c r="I77" s="17">
        <v>35.270000000000003</v>
      </c>
      <c r="J77" s="17">
        <v>8.0519999999999996</v>
      </c>
      <c r="K77" s="14">
        <v>4.0149999999999997</v>
      </c>
      <c r="L77" s="3" t="s">
        <v>36</v>
      </c>
      <c r="M77" s="17">
        <v>3.9914999999999999E-2</v>
      </c>
      <c r="N77" s="17">
        <v>30.59</v>
      </c>
      <c r="O77" s="17">
        <v>163.69999999999999</v>
      </c>
      <c r="P77" s="17">
        <v>4.9349882020000004</v>
      </c>
      <c r="Q77" s="17">
        <v>7.354910512</v>
      </c>
      <c r="R77" s="17">
        <v>2.41992231</v>
      </c>
      <c r="S77" s="17">
        <v>-133.1</v>
      </c>
      <c r="T77" s="17">
        <v>48.28</v>
      </c>
      <c r="U77" s="17">
        <v>2.7570000000000001</v>
      </c>
      <c r="V77" s="14">
        <v>5.0060000000000002</v>
      </c>
    </row>
    <row r="78" spans="1:38" x14ac:dyDescent="0.25">
      <c r="A78" s="9" t="s">
        <v>37</v>
      </c>
      <c r="B78" s="17">
        <v>0.95750199999999996</v>
      </c>
      <c r="C78" s="17">
        <v>139.80000000000001</v>
      </c>
      <c r="D78" s="17">
        <v>137.19999999999999</v>
      </c>
      <c r="E78" s="17">
        <v>7.1272205499999997</v>
      </c>
      <c r="F78" s="17">
        <v>7.1001366709999996</v>
      </c>
      <c r="G78" s="17">
        <v>-2.7083879000000002E-2</v>
      </c>
      <c r="H78" s="17">
        <v>2.5419999999999998</v>
      </c>
      <c r="I78" s="17">
        <v>45.25</v>
      </c>
      <c r="J78" s="17">
        <v>5.6189999999999997E-2</v>
      </c>
      <c r="K78" s="14">
        <v>4.6970000000000001</v>
      </c>
      <c r="L78" s="3" t="s">
        <v>37</v>
      </c>
      <c r="M78" s="17">
        <v>1.609E-3</v>
      </c>
      <c r="N78" s="17">
        <v>129.80000000000001</v>
      </c>
      <c r="O78" s="17">
        <v>91.35</v>
      </c>
      <c r="P78" s="17">
        <v>7.0201465729999999</v>
      </c>
      <c r="Q78" s="17">
        <v>6.5133328239999999</v>
      </c>
      <c r="R78" s="17">
        <v>-0.50681374899999998</v>
      </c>
      <c r="S78" s="17">
        <v>38.49</v>
      </c>
      <c r="T78" s="17">
        <v>9.5</v>
      </c>
      <c r="U78" s="17">
        <v>4.0510000000000002</v>
      </c>
      <c r="V78" s="14">
        <v>11.99</v>
      </c>
    </row>
    <row r="79" spans="1:38" x14ac:dyDescent="0.25">
      <c r="A79" s="9" t="s">
        <v>38</v>
      </c>
      <c r="B79" s="17">
        <v>0.62924100000000005</v>
      </c>
      <c r="C79" s="17">
        <v>8.8480000000000008</v>
      </c>
      <c r="D79" s="17">
        <v>10.73</v>
      </c>
      <c r="E79" s="17">
        <v>3.1453513860000002</v>
      </c>
      <c r="F79" s="17">
        <v>3.4235781709999999</v>
      </c>
      <c r="G79" s="17">
        <v>0.27822678499999998</v>
      </c>
      <c r="H79" s="17">
        <v>-1.887</v>
      </c>
      <c r="I79" s="17">
        <v>3.625</v>
      </c>
      <c r="J79" s="17">
        <v>0.52039999999999997</v>
      </c>
      <c r="K79" s="14">
        <v>4.1669999999999998</v>
      </c>
      <c r="L79" s="3" t="s">
        <v>38</v>
      </c>
      <c r="M79" s="17">
        <v>4.163E-3</v>
      </c>
      <c r="N79" s="17">
        <v>7.8330000000000002</v>
      </c>
      <c r="O79" s="17">
        <v>14.25</v>
      </c>
      <c r="P79" s="17">
        <v>2.9695649579999999</v>
      </c>
      <c r="Q79" s="17">
        <v>3.8328900140000002</v>
      </c>
      <c r="R79" s="17">
        <v>0.86332505599999998</v>
      </c>
      <c r="S79" s="17">
        <v>-6.4180000000000001</v>
      </c>
      <c r="T79" s="17">
        <v>1.4039999999999999</v>
      </c>
      <c r="U79" s="17">
        <v>4.5709999999999997</v>
      </c>
      <c r="V79" s="14">
        <v>5.7910000000000004</v>
      </c>
    </row>
    <row r="80" spans="1:38" x14ac:dyDescent="0.25">
      <c r="A80" s="9" t="s">
        <v>71</v>
      </c>
      <c r="B80" s="17">
        <v>9.9000000000000005E-7</v>
      </c>
      <c r="C80" s="17">
        <v>319.5</v>
      </c>
      <c r="D80" s="17">
        <v>47.68</v>
      </c>
      <c r="E80" s="17">
        <v>8.319672121</v>
      </c>
      <c r="F80" s="17">
        <v>5.5753123310000001</v>
      </c>
      <c r="G80" s="17">
        <v>-2.7443597899999999</v>
      </c>
      <c r="H80" s="17">
        <v>271.8</v>
      </c>
      <c r="I80" s="17">
        <v>26.61</v>
      </c>
      <c r="J80" s="17">
        <v>10.210000000000001</v>
      </c>
      <c r="K80" s="14">
        <v>10.88</v>
      </c>
      <c r="L80" s="3" t="s">
        <v>71</v>
      </c>
      <c r="M80" s="17">
        <v>6.9999999999999999E-6</v>
      </c>
      <c r="N80" s="17">
        <v>348.4</v>
      </c>
      <c r="O80" s="17">
        <v>17.920000000000002</v>
      </c>
      <c r="P80" s="17">
        <v>8.4446008139999993</v>
      </c>
      <c r="Q80" s="17">
        <v>4.1634987319999999</v>
      </c>
      <c r="R80" s="17">
        <v>-4.2811020810000002</v>
      </c>
      <c r="S80" s="17">
        <v>330.5</v>
      </c>
      <c r="T80" s="17">
        <v>29.22</v>
      </c>
      <c r="U80" s="17">
        <v>11.31</v>
      </c>
      <c r="V80" s="14">
        <v>7.3170000000000002</v>
      </c>
    </row>
    <row r="81" spans="1:27" x14ac:dyDescent="0.25">
      <c r="A81" s="9" t="s">
        <v>39</v>
      </c>
      <c r="B81" s="17">
        <v>5.629E-2</v>
      </c>
      <c r="C81" s="17">
        <v>15.9</v>
      </c>
      <c r="D81" s="17">
        <v>10.92</v>
      </c>
      <c r="E81" s="17">
        <v>3.99095486</v>
      </c>
      <c r="F81" s="17">
        <v>3.4489009510000002</v>
      </c>
      <c r="G81" s="17">
        <v>-0.54205390899999994</v>
      </c>
      <c r="H81" s="17">
        <v>4.9820000000000002</v>
      </c>
      <c r="I81" s="17">
        <v>2.008</v>
      </c>
      <c r="J81" s="17">
        <v>2.4820000000000002</v>
      </c>
      <c r="K81" s="14">
        <v>4.9429999999999996</v>
      </c>
      <c r="L81" s="3" t="s">
        <v>39</v>
      </c>
      <c r="M81" s="17">
        <v>0.80039300000000002</v>
      </c>
      <c r="N81" s="17">
        <v>16.68</v>
      </c>
      <c r="O81" s="17">
        <v>15.97</v>
      </c>
      <c r="P81" s="17">
        <v>4.0600473839999998</v>
      </c>
      <c r="Q81" s="17">
        <v>3.9972924079999999</v>
      </c>
      <c r="R81" s="17">
        <v>-6.2754976000000004E-2</v>
      </c>
      <c r="S81" s="17">
        <v>0.70830000000000004</v>
      </c>
      <c r="T81" s="17">
        <v>2.74</v>
      </c>
      <c r="U81" s="17">
        <v>0.25850000000000001</v>
      </c>
      <c r="V81" s="14">
        <v>11.98</v>
      </c>
    </row>
    <row r="82" spans="1:27" x14ac:dyDescent="0.25">
      <c r="A82" s="9" t="s">
        <v>55</v>
      </c>
      <c r="B82" s="17">
        <v>1.9585000000000002E-2</v>
      </c>
      <c r="C82" s="17">
        <v>1.3720000000000001</v>
      </c>
      <c r="D82" s="17">
        <v>6.9580000000000002</v>
      </c>
      <c r="E82" s="17">
        <v>0.45628048199999999</v>
      </c>
      <c r="F82" s="17">
        <v>2.7986726790000001</v>
      </c>
      <c r="G82" s="17">
        <v>2.3423921970000001</v>
      </c>
      <c r="H82" s="17">
        <v>-5.5860000000000003</v>
      </c>
      <c r="I82" s="17">
        <v>1.5149999999999999</v>
      </c>
      <c r="J82" s="17">
        <v>3.6880000000000002</v>
      </c>
      <c r="K82" s="14">
        <v>4.1680000000000001</v>
      </c>
      <c r="L82" s="3" t="s">
        <v>55</v>
      </c>
      <c r="M82" s="17">
        <v>0.15412000000000001</v>
      </c>
      <c r="N82" s="17">
        <v>1.579</v>
      </c>
      <c r="O82" s="17">
        <v>5.8150000000000004</v>
      </c>
      <c r="P82" s="17">
        <v>0.65901117099999995</v>
      </c>
      <c r="Q82" s="17">
        <v>2.5397791920000001</v>
      </c>
      <c r="R82" s="17">
        <v>1.880768021</v>
      </c>
      <c r="S82" s="17">
        <v>-4.2359999999999998</v>
      </c>
      <c r="T82" s="17">
        <v>2.5299999999999998</v>
      </c>
      <c r="U82" s="17">
        <v>1.6739999999999999</v>
      </c>
      <c r="V82" s="14">
        <v>5.0670000000000002</v>
      </c>
    </row>
    <row r="83" spans="1:27" x14ac:dyDescent="0.25">
      <c r="A83" s="9" t="s">
        <v>40</v>
      </c>
      <c r="B83" s="17">
        <v>0.29638999999999999</v>
      </c>
      <c r="C83" s="17">
        <v>23.36</v>
      </c>
      <c r="D83" s="17">
        <v>20.36</v>
      </c>
      <c r="E83" s="17">
        <v>4.5459683689999997</v>
      </c>
      <c r="F83" s="17">
        <v>4.3476656560000002</v>
      </c>
      <c r="G83" s="17">
        <v>-0.19830271299999999</v>
      </c>
      <c r="H83" s="17">
        <v>3.0030000000000001</v>
      </c>
      <c r="I83" s="17">
        <v>2.5449999999999999</v>
      </c>
      <c r="J83" s="17">
        <v>1.18</v>
      </c>
      <c r="K83" s="14">
        <v>4.5279999999999996</v>
      </c>
      <c r="L83" s="3" t="s">
        <v>40</v>
      </c>
      <c r="M83" s="17">
        <v>1.5096999999999999E-2</v>
      </c>
      <c r="N83" s="17">
        <v>20.91</v>
      </c>
      <c r="O83" s="17">
        <v>36.25</v>
      </c>
      <c r="P83" s="17">
        <v>4.3861211569999998</v>
      </c>
      <c r="Q83" s="17">
        <v>5.1799090899999998</v>
      </c>
      <c r="R83" s="17">
        <v>0.79378793299999995</v>
      </c>
      <c r="S83" s="17">
        <v>-15.34</v>
      </c>
      <c r="T83" s="17">
        <v>4.4989999999999997</v>
      </c>
      <c r="U83" s="17">
        <v>3.4089999999999998</v>
      </c>
      <c r="V83" s="14">
        <v>5.8040000000000003</v>
      </c>
    </row>
    <row r="84" spans="1:27" ht="15.75" thickBot="1" x14ac:dyDescent="0.3">
      <c r="A84" s="10" t="s">
        <v>54</v>
      </c>
      <c r="B84" s="57">
        <v>0.123325</v>
      </c>
      <c r="C84" s="57">
        <v>2.9009999999999998</v>
      </c>
      <c r="D84" s="57">
        <v>5.694</v>
      </c>
      <c r="E84" s="57">
        <v>1.5365502959999999</v>
      </c>
      <c r="F84" s="57">
        <v>2.5094424929999999</v>
      </c>
      <c r="G84" s="57">
        <v>0.97289219800000004</v>
      </c>
      <c r="H84" s="57">
        <v>-2.7930000000000001</v>
      </c>
      <c r="I84" s="57">
        <v>1.5489999999999999</v>
      </c>
      <c r="J84" s="57">
        <v>1.8029999999999999</v>
      </c>
      <c r="K84" s="15">
        <v>5.7830000000000004</v>
      </c>
      <c r="L84" s="4" t="s">
        <v>54</v>
      </c>
      <c r="M84" s="57">
        <v>0.82543999999999995</v>
      </c>
      <c r="N84" s="57">
        <v>3.6520000000000001</v>
      </c>
      <c r="O84" s="57">
        <v>4</v>
      </c>
      <c r="P84" s="57">
        <v>1.8686867650000001</v>
      </c>
      <c r="Q84" s="57">
        <v>2</v>
      </c>
      <c r="R84" s="57">
        <v>0.131313235</v>
      </c>
      <c r="S84" s="57">
        <v>-0.3478</v>
      </c>
      <c r="T84" s="57">
        <v>1.5429999999999999</v>
      </c>
      <c r="U84" s="57">
        <v>0.22539999999999999</v>
      </c>
      <c r="V84" s="15">
        <v>12</v>
      </c>
    </row>
    <row r="87" spans="1:27" x14ac:dyDescent="0.25">
      <c r="A87" t="s">
        <v>132</v>
      </c>
      <c r="H87" t="s">
        <v>133</v>
      </c>
      <c r="AA87" t="s">
        <v>134</v>
      </c>
    </row>
    <row r="88" spans="1:27" ht="15.75" thickBot="1" x14ac:dyDescent="0.3">
      <c r="A88" t="s">
        <v>135</v>
      </c>
      <c r="H88" t="s">
        <v>136</v>
      </c>
      <c r="AA88" t="s">
        <v>137</v>
      </c>
    </row>
    <row r="89" spans="1:27" x14ac:dyDescent="0.25">
      <c r="A89" t="s">
        <v>82</v>
      </c>
      <c r="H89" s="2" t="s">
        <v>41</v>
      </c>
      <c r="I89" s="50" t="s">
        <v>24</v>
      </c>
      <c r="J89" s="50" t="s">
        <v>25</v>
      </c>
      <c r="K89" s="50" t="s">
        <v>26</v>
      </c>
      <c r="L89" s="50" t="s">
        <v>27</v>
      </c>
      <c r="M89" s="50" t="s">
        <v>28</v>
      </c>
      <c r="N89" s="50" t="s">
        <v>29</v>
      </c>
      <c r="O89" s="50" t="s">
        <v>30</v>
      </c>
      <c r="P89" s="50" t="s">
        <v>31</v>
      </c>
      <c r="Q89" s="50" t="s">
        <v>32</v>
      </c>
      <c r="R89" s="50" t="s">
        <v>33</v>
      </c>
      <c r="S89" s="50" t="s">
        <v>34</v>
      </c>
      <c r="T89" s="50" t="s">
        <v>35</v>
      </c>
      <c r="U89" s="50" t="s">
        <v>36</v>
      </c>
      <c r="V89" s="50" t="s">
        <v>37</v>
      </c>
      <c r="W89" s="50" t="s">
        <v>38</v>
      </c>
      <c r="X89" s="50" t="s">
        <v>39</v>
      </c>
      <c r="Y89" s="40" t="s">
        <v>40</v>
      </c>
      <c r="AA89" t="s">
        <v>82</v>
      </c>
    </row>
    <row r="90" spans="1:27" x14ac:dyDescent="0.25">
      <c r="H90" s="135" t="s">
        <v>95</v>
      </c>
      <c r="I90" s="17">
        <v>18</v>
      </c>
      <c r="J90" s="17">
        <v>293</v>
      </c>
      <c r="K90" s="17">
        <v>18.5</v>
      </c>
      <c r="L90" s="17">
        <v>4.16</v>
      </c>
      <c r="M90" s="17">
        <v>8.73</v>
      </c>
      <c r="N90" s="17">
        <v>76.7</v>
      </c>
      <c r="O90" s="17">
        <v>16.5</v>
      </c>
      <c r="P90" s="17">
        <v>4.84</v>
      </c>
      <c r="Q90" s="17">
        <v>3.55</v>
      </c>
      <c r="R90" s="17">
        <v>82.1</v>
      </c>
      <c r="S90" s="17">
        <v>122</v>
      </c>
      <c r="T90" s="17">
        <v>77.900000000000006</v>
      </c>
      <c r="U90" s="17">
        <v>54.4</v>
      </c>
      <c r="V90" s="17">
        <v>88</v>
      </c>
      <c r="W90" s="17">
        <v>11.5</v>
      </c>
      <c r="X90" s="17">
        <v>11.8</v>
      </c>
      <c r="Y90" s="14">
        <v>27.6</v>
      </c>
    </row>
    <row r="91" spans="1:27" x14ac:dyDescent="0.25">
      <c r="H91" s="136"/>
      <c r="I91" s="17">
        <v>18.5</v>
      </c>
      <c r="J91" s="17">
        <v>290</v>
      </c>
      <c r="K91" s="17">
        <v>23.2</v>
      </c>
      <c r="L91" s="17">
        <v>4.1900000000000004</v>
      </c>
      <c r="M91" s="17">
        <v>8.9</v>
      </c>
      <c r="N91" s="17">
        <v>79.3</v>
      </c>
      <c r="O91" s="17">
        <v>17.8</v>
      </c>
      <c r="P91" s="17">
        <v>6.18</v>
      </c>
      <c r="Q91" s="17">
        <v>3.95</v>
      </c>
      <c r="R91" s="17">
        <v>88.6</v>
      </c>
      <c r="S91" s="17">
        <v>127</v>
      </c>
      <c r="T91" s="17">
        <v>78.5</v>
      </c>
      <c r="U91" s="17">
        <v>60.8</v>
      </c>
      <c r="V91" s="17">
        <v>109</v>
      </c>
      <c r="W91" s="17">
        <v>12.4</v>
      </c>
      <c r="X91" s="17">
        <v>13.6</v>
      </c>
      <c r="Y91" s="14">
        <v>27.5</v>
      </c>
    </row>
    <row r="92" spans="1:27" x14ac:dyDescent="0.25">
      <c r="H92" s="136"/>
      <c r="I92" s="17">
        <v>17.2</v>
      </c>
      <c r="J92" s="17">
        <v>288</v>
      </c>
      <c r="K92" s="17">
        <v>21.5</v>
      </c>
      <c r="L92" s="17">
        <v>4.01</v>
      </c>
      <c r="M92" s="17">
        <v>8.4499999999999993</v>
      </c>
      <c r="N92" s="17">
        <v>72.5</v>
      </c>
      <c r="O92" s="17">
        <v>12</v>
      </c>
      <c r="P92" s="17">
        <v>5.47</v>
      </c>
      <c r="Q92" s="17">
        <v>4.28</v>
      </c>
      <c r="R92" s="17">
        <v>74.099999999999994</v>
      </c>
      <c r="S92" s="17">
        <v>124</v>
      </c>
      <c r="T92" s="17">
        <v>73.7</v>
      </c>
      <c r="U92" s="17">
        <v>58.6</v>
      </c>
      <c r="V92" s="17">
        <v>98.1</v>
      </c>
      <c r="W92" s="17">
        <v>11.3</v>
      </c>
      <c r="X92" s="17">
        <v>11.7</v>
      </c>
      <c r="Y92" s="14">
        <v>25.7</v>
      </c>
    </row>
    <row r="93" spans="1:27" x14ac:dyDescent="0.25">
      <c r="H93" s="136"/>
      <c r="I93" s="17">
        <v>30.8</v>
      </c>
      <c r="J93" s="17">
        <v>548</v>
      </c>
      <c r="K93" s="17">
        <v>78.900000000000006</v>
      </c>
      <c r="L93" s="17">
        <v>5.78</v>
      </c>
      <c r="M93" s="17">
        <v>14.7</v>
      </c>
      <c r="N93" s="17">
        <v>73</v>
      </c>
      <c r="O93" s="17">
        <v>1.94</v>
      </c>
      <c r="P93" s="17">
        <v>4.38</v>
      </c>
      <c r="Q93" s="17">
        <v>4.08</v>
      </c>
      <c r="R93" s="17">
        <v>91.4</v>
      </c>
      <c r="S93" s="17">
        <v>414</v>
      </c>
      <c r="T93" s="17">
        <v>235</v>
      </c>
      <c r="U93" s="17">
        <v>280</v>
      </c>
      <c r="V93" s="17">
        <v>89.3</v>
      </c>
      <c r="W93" s="17">
        <v>15.6</v>
      </c>
      <c r="X93" s="17">
        <v>18.600000000000001</v>
      </c>
      <c r="Y93" s="14">
        <v>43.2</v>
      </c>
    </row>
    <row r="94" spans="1:27" x14ac:dyDescent="0.25">
      <c r="H94" s="136"/>
      <c r="I94" s="17">
        <v>37.9</v>
      </c>
      <c r="J94" s="17">
        <v>659</v>
      </c>
      <c r="K94" s="17">
        <v>89.8</v>
      </c>
      <c r="L94" s="17">
        <v>6.94</v>
      </c>
      <c r="M94" s="17">
        <v>17.7</v>
      </c>
      <c r="N94" s="17">
        <v>88.6</v>
      </c>
      <c r="O94" s="17">
        <v>4.5</v>
      </c>
      <c r="P94" s="17">
        <v>7.8</v>
      </c>
      <c r="Q94" s="17">
        <v>5.66</v>
      </c>
      <c r="R94" s="17">
        <v>109</v>
      </c>
      <c r="S94" s="17">
        <v>466</v>
      </c>
      <c r="T94" s="17">
        <v>278</v>
      </c>
      <c r="U94" s="17">
        <v>301</v>
      </c>
      <c r="V94" s="17">
        <v>98.3</v>
      </c>
      <c r="W94" s="17">
        <v>20</v>
      </c>
      <c r="X94" s="17">
        <v>23</v>
      </c>
      <c r="Y94" s="14">
        <v>51.2</v>
      </c>
    </row>
    <row r="95" spans="1:27" x14ac:dyDescent="0.25">
      <c r="H95" s="137"/>
      <c r="I95" s="17">
        <v>27.5</v>
      </c>
      <c r="J95" s="17">
        <v>489</v>
      </c>
      <c r="K95" s="17">
        <v>76.900000000000006</v>
      </c>
      <c r="L95" s="17">
        <v>5.43</v>
      </c>
      <c r="M95" s="17">
        <v>13.2</v>
      </c>
      <c r="N95" s="17">
        <v>70</v>
      </c>
      <c r="O95" s="17">
        <v>3.6</v>
      </c>
      <c r="P95" s="17">
        <v>5.65</v>
      </c>
      <c r="Q95" s="17">
        <v>4.0199999999999996</v>
      </c>
      <c r="R95" s="17">
        <v>101</v>
      </c>
      <c r="S95" s="17">
        <v>361</v>
      </c>
      <c r="T95" s="17">
        <v>215</v>
      </c>
      <c r="U95" s="17">
        <v>227</v>
      </c>
      <c r="V95" s="17">
        <v>65.400000000000006</v>
      </c>
      <c r="W95" s="17">
        <v>14.7</v>
      </c>
      <c r="X95" s="17">
        <v>17.100000000000001</v>
      </c>
      <c r="Y95" s="14">
        <v>42</v>
      </c>
    </row>
    <row r="96" spans="1:27" x14ac:dyDescent="0.25">
      <c r="H96" s="135" t="s">
        <v>96</v>
      </c>
      <c r="I96" s="17">
        <v>35.700000000000003</v>
      </c>
      <c r="J96" s="17">
        <v>665</v>
      </c>
      <c r="K96" s="17">
        <v>126</v>
      </c>
      <c r="L96" s="17">
        <v>6.35</v>
      </c>
      <c r="M96" s="17">
        <v>16.7</v>
      </c>
      <c r="N96" s="17">
        <v>122</v>
      </c>
      <c r="O96" s="17">
        <v>6.87</v>
      </c>
      <c r="P96" s="17">
        <v>7</v>
      </c>
      <c r="Q96" s="17">
        <v>5.12</v>
      </c>
      <c r="R96" s="17">
        <v>207</v>
      </c>
      <c r="S96" s="17">
        <v>727</v>
      </c>
      <c r="T96" s="17">
        <v>207</v>
      </c>
      <c r="U96" s="17">
        <v>408</v>
      </c>
      <c r="V96" s="17">
        <v>311</v>
      </c>
      <c r="W96" s="17">
        <v>25.1</v>
      </c>
      <c r="X96" s="17">
        <v>18.2</v>
      </c>
      <c r="Y96" s="14">
        <v>29.7</v>
      </c>
    </row>
    <row r="97" spans="8:25" x14ac:dyDescent="0.25">
      <c r="H97" s="136"/>
      <c r="I97" s="17">
        <v>8.6199999999999992</v>
      </c>
      <c r="J97" s="17">
        <v>181</v>
      </c>
      <c r="K97" s="17">
        <v>44.4</v>
      </c>
      <c r="L97" s="17">
        <v>2.17</v>
      </c>
      <c r="M97" s="17">
        <v>3.85</v>
      </c>
      <c r="N97" s="17">
        <v>102</v>
      </c>
      <c r="O97" s="17">
        <v>5.27</v>
      </c>
      <c r="P97" s="17">
        <v>8.2100000000000009</v>
      </c>
      <c r="Q97" s="17">
        <v>3.33</v>
      </c>
      <c r="R97" s="17">
        <v>64.5</v>
      </c>
      <c r="S97" s="17">
        <v>268</v>
      </c>
      <c r="T97" s="17">
        <v>114</v>
      </c>
      <c r="U97" s="17">
        <v>347</v>
      </c>
      <c r="V97" s="17">
        <v>97.3</v>
      </c>
      <c r="W97" s="17">
        <v>6.69</v>
      </c>
      <c r="X97" s="17">
        <v>7.99</v>
      </c>
      <c r="Y97" s="14">
        <v>19.399999999999999</v>
      </c>
    </row>
    <row r="98" spans="8:25" x14ac:dyDescent="0.25">
      <c r="H98" s="136"/>
      <c r="I98" s="17">
        <v>9.48</v>
      </c>
      <c r="J98" s="17">
        <v>213</v>
      </c>
      <c r="K98" s="17">
        <v>46.1</v>
      </c>
      <c r="L98" s="17">
        <v>2.35</v>
      </c>
      <c r="M98" s="17">
        <v>4.6100000000000003</v>
      </c>
      <c r="N98" s="17">
        <v>108</v>
      </c>
      <c r="O98" s="17">
        <v>6.6</v>
      </c>
      <c r="P98" s="17">
        <v>9.1999999999999993</v>
      </c>
      <c r="Q98" s="17">
        <v>3.85</v>
      </c>
      <c r="R98" s="17">
        <v>75.2</v>
      </c>
      <c r="S98" s="17">
        <v>282</v>
      </c>
      <c r="T98" s="17">
        <v>118</v>
      </c>
      <c r="U98" s="17">
        <v>244</v>
      </c>
      <c r="V98" s="17">
        <v>117</v>
      </c>
      <c r="W98" s="17">
        <v>8.65</v>
      </c>
      <c r="X98" s="17">
        <v>10.8</v>
      </c>
      <c r="Y98" s="14">
        <v>20.399999999999999</v>
      </c>
    </row>
    <row r="99" spans="8:25" x14ac:dyDescent="0.25">
      <c r="H99" s="136"/>
      <c r="I99" s="17">
        <v>7.57</v>
      </c>
      <c r="J99" s="17">
        <v>153</v>
      </c>
      <c r="K99" s="17">
        <v>60.8</v>
      </c>
      <c r="L99" s="17">
        <v>2.02</v>
      </c>
      <c r="M99" s="17">
        <v>3.64</v>
      </c>
      <c r="N99" s="17">
        <v>96.5</v>
      </c>
      <c r="O99" s="17">
        <v>6.89</v>
      </c>
      <c r="P99" s="17">
        <v>8.57</v>
      </c>
      <c r="Q99" s="17">
        <v>3.13</v>
      </c>
      <c r="R99" s="17">
        <v>92</v>
      </c>
      <c r="S99" s="17">
        <v>231</v>
      </c>
      <c r="T99" s="17">
        <v>118</v>
      </c>
      <c r="U99" s="17">
        <v>217</v>
      </c>
      <c r="V99" s="17">
        <v>79.599999999999994</v>
      </c>
      <c r="W99" s="17">
        <v>6.36</v>
      </c>
      <c r="X99" s="17">
        <v>9.85</v>
      </c>
      <c r="Y99" s="14">
        <v>16.8</v>
      </c>
    </row>
    <row r="100" spans="8:25" x14ac:dyDescent="0.25">
      <c r="H100" s="137"/>
      <c r="I100" s="17">
        <v>7.89</v>
      </c>
      <c r="J100" s="17">
        <v>180</v>
      </c>
      <c r="K100" s="17">
        <v>40.9</v>
      </c>
      <c r="L100" s="17">
        <v>2</v>
      </c>
      <c r="M100" s="17">
        <v>4.1500000000000004</v>
      </c>
      <c r="N100" s="17">
        <v>90.1</v>
      </c>
      <c r="O100" s="17">
        <v>5.57</v>
      </c>
      <c r="P100" s="17">
        <v>6.32</v>
      </c>
      <c r="Q100" s="17">
        <v>3.01</v>
      </c>
      <c r="R100" s="17">
        <v>72.8</v>
      </c>
      <c r="S100" s="17">
        <v>251</v>
      </c>
      <c r="T100" s="17">
        <v>114</v>
      </c>
      <c r="U100" s="17">
        <v>260</v>
      </c>
      <c r="V100" s="17">
        <v>84.8</v>
      </c>
      <c r="W100" s="17">
        <v>6.95</v>
      </c>
      <c r="X100" s="17">
        <v>7.78</v>
      </c>
      <c r="Y100" s="14">
        <v>15.6</v>
      </c>
    </row>
    <row r="103" spans="8:25" x14ac:dyDescent="0.25">
      <c r="H103" t="s">
        <v>138</v>
      </c>
    </row>
    <row r="104" spans="8:25" x14ac:dyDescent="0.25">
      <c r="H104" t="s">
        <v>139</v>
      </c>
    </row>
    <row r="105" spans="8:25" x14ac:dyDescent="0.25">
      <c r="H105" s="61" t="s">
        <v>41</v>
      </c>
      <c r="I105" s="18" t="s">
        <v>40</v>
      </c>
    </row>
    <row r="106" spans="8:25" x14ac:dyDescent="0.25">
      <c r="H106" s="134" t="s">
        <v>95</v>
      </c>
      <c r="I106" s="18">
        <v>40.6</v>
      </c>
    </row>
    <row r="107" spans="8:25" x14ac:dyDescent="0.25">
      <c r="H107" s="134"/>
      <c r="I107" s="18">
        <v>21.9</v>
      </c>
    </row>
    <row r="108" spans="8:25" x14ac:dyDescent="0.25">
      <c r="H108" s="134"/>
      <c r="I108" s="18">
        <v>36.6</v>
      </c>
    </row>
    <row r="109" spans="8:25" x14ac:dyDescent="0.25">
      <c r="H109" s="134"/>
      <c r="I109" s="18">
        <v>24.5</v>
      </c>
    </row>
    <row r="110" spans="8:25" x14ac:dyDescent="0.25">
      <c r="H110" s="134"/>
      <c r="I110" s="18">
        <v>44.6</v>
      </c>
    </row>
    <row r="111" spans="8:25" x14ac:dyDescent="0.25">
      <c r="H111" s="134"/>
      <c r="I111" s="18">
        <v>22.6</v>
      </c>
    </row>
    <row r="112" spans="8:25" x14ac:dyDescent="0.25">
      <c r="H112" s="134" t="s">
        <v>96</v>
      </c>
      <c r="I112" s="18">
        <v>27.4</v>
      </c>
    </row>
    <row r="113" spans="8:9" ht="15" customHeight="1" x14ac:dyDescent="0.25">
      <c r="H113" s="134"/>
      <c r="I113" s="18">
        <v>20.2</v>
      </c>
    </row>
    <row r="114" spans="8:9" x14ac:dyDescent="0.25">
      <c r="H114" s="134"/>
      <c r="I114" s="18">
        <v>16</v>
      </c>
    </row>
    <row r="115" spans="8:9" x14ac:dyDescent="0.25">
      <c r="H115" s="134"/>
      <c r="I115" s="18">
        <v>18.3</v>
      </c>
    </row>
    <row r="116" spans="8:9" x14ac:dyDescent="0.25">
      <c r="H116" s="134"/>
      <c r="I116" s="18">
        <v>15.9</v>
      </c>
    </row>
    <row r="117" spans="8:9" x14ac:dyDescent="0.25">
      <c r="H117" s="60"/>
      <c r="I117" s="59"/>
    </row>
  </sheetData>
  <mergeCells count="14">
    <mergeCell ref="X51:X58"/>
    <mergeCell ref="X59:X66"/>
    <mergeCell ref="H106:H111"/>
    <mergeCell ref="H112:H116"/>
    <mergeCell ref="H90:H95"/>
    <mergeCell ref="H96:H100"/>
    <mergeCell ref="L50:V50"/>
    <mergeCell ref="A50:K50"/>
    <mergeCell ref="A4:A9"/>
    <mergeCell ref="A10:A14"/>
    <mergeCell ref="A15:A22"/>
    <mergeCell ref="A23:A30"/>
    <mergeCell ref="A35:A40"/>
    <mergeCell ref="A41:A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18EF-F723-40D7-B085-D5F456744992}">
  <dimension ref="A1:AO654"/>
  <sheetViews>
    <sheetView zoomScale="40" zoomScaleNormal="40" workbookViewId="0">
      <selection activeCell="O35" sqref="O35:Q65"/>
    </sheetView>
  </sheetViews>
  <sheetFormatPr defaultRowHeight="15" x14ac:dyDescent="0.25"/>
  <cols>
    <col min="4" max="4" width="11.85546875" customWidth="1"/>
    <col min="7" max="7" width="13.140625" customWidth="1"/>
    <col min="9" max="9" width="15.28515625" customWidth="1"/>
    <col min="10" max="10" width="16.7109375" customWidth="1"/>
    <col min="11" max="11" width="17.5703125" customWidth="1"/>
    <col min="12" max="12" width="10.42578125" customWidth="1"/>
    <col min="14" max="14" width="10.28515625" customWidth="1"/>
    <col min="15" max="15" width="15.7109375" customWidth="1"/>
    <col min="17" max="17" width="12.140625" customWidth="1"/>
    <col min="20" max="20" width="12.5703125" customWidth="1"/>
    <col min="25" max="25" width="13.5703125" customWidth="1"/>
    <col min="27" max="29" width="18" bestFit="1" customWidth="1"/>
    <col min="30" max="38" width="19.28515625" bestFit="1" customWidth="1"/>
    <col min="41" max="41" width="24.140625" bestFit="1" customWidth="1"/>
  </cols>
  <sheetData>
    <row r="1" spans="1:15" x14ac:dyDescent="0.25">
      <c r="A1" t="s">
        <v>140</v>
      </c>
      <c r="G1" t="s">
        <v>141</v>
      </c>
      <c r="K1" t="s">
        <v>142</v>
      </c>
    </row>
    <row r="2" spans="1:15" x14ac:dyDescent="0.25">
      <c r="A2" t="s">
        <v>143</v>
      </c>
      <c r="G2" t="s">
        <v>144</v>
      </c>
      <c r="K2" t="s">
        <v>145</v>
      </c>
    </row>
    <row r="3" spans="1:15" ht="120.75" thickBot="1" x14ac:dyDescent="0.3">
      <c r="A3" s="82" t="s">
        <v>146</v>
      </c>
      <c r="B3" s="82">
        <v>1</v>
      </c>
      <c r="C3" s="82">
        <v>7</v>
      </c>
      <c r="D3" s="82">
        <v>9</v>
      </c>
      <c r="E3" s="82">
        <v>11</v>
      </c>
      <c r="G3" s="83" t="s">
        <v>147</v>
      </c>
      <c r="H3" s="84" t="s">
        <v>148</v>
      </c>
      <c r="I3" s="84" t="s">
        <v>149</v>
      </c>
      <c r="K3" s="83" t="s">
        <v>147</v>
      </c>
      <c r="L3" s="42" t="s">
        <v>150</v>
      </c>
      <c r="M3" s="42" t="s">
        <v>151</v>
      </c>
      <c r="N3" s="42" t="s">
        <v>152</v>
      </c>
      <c r="O3" s="42" t="s">
        <v>153</v>
      </c>
    </row>
    <row r="4" spans="1:15" ht="15" customHeight="1" x14ac:dyDescent="0.25">
      <c r="A4" s="131" t="s">
        <v>154</v>
      </c>
      <c r="B4" s="50">
        <v>1</v>
      </c>
      <c r="C4" s="50">
        <v>1.385</v>
      </c>
      <c r="D4" s="50">
        <v>2.8050000000000002</v>
      </c>
      <c r="E4" s="40">
        <v>10.45</v>
      </c>
      <c r="G4" s="138" t="s">
        <v>154</v>
      </c>
      <c r="H4" s="96">
        <v>37</v>
      </c>
      <c r="I4" s="97">
        <v>60.4</v>
      </c>
      <c r="K4" s="138" t="s">
        <v>154</v>
      </c>
      <c r="L4" s="88">
        <v>6.28</v>
      </c>
      <c r="M4" s="88">
        <v>23</v>
      </c>
      <c r="N4" s="88">
        <v>72.900000000000006</v>
      </c>
      <c r="O4" s="44">
        <v>4.16</v>
      </c>
    </row>
    <row r="5" spans="1:15" x14ac:dyDescent="0.25">
      <c r="A5" s="132"/>
      <c r="B5" s="17">
        <v>1</v>
      </c>
      <c r="C5" s="17">
        <v>1.645</v>
      </c>
      <c r="D5" s="17">
        <v>1.94</v>
      </c>
      <c r="E5" s="14">
        <v>7.55</v>
      </c>
      <c r="G5" s="136"/>
      <c r="H5" s="98">
        <v>80.7</v>
      </c>
      <c r="I5" s="99">
        <v>18.3</v>
      </c>
      <c r="K5" s="136"/>
      <c r="L5" s="18">
        <v>7.47</v>
      </c>
      <c r="M5" s="18">
        <v>27.4</v>
      </c>
      <c r="N5" s="18">
        <v>69.5</v>
      </c>
      <c r="O5" s="45">
        <v>3.1</v>
      </c>
    </row>
    <row r="6" spans="1:15" x14ac:dyDescent="0.25">
      <c r="A6" s="132"/>
      <c r="B6" s="17">
        <v>1</v>
      </c>
      <c r="C6" s="17">
        <v>2.59</v>
      </c>
      <c r="D6" s="17">
        <v>4.5583999999999998</v>
      </c>
      <c r="E6" s="14">
        <v>16.100000000000001</v>
      </c>
      <c r="G6" s="136"/>
      <c r="H6" s="98">
        <v>44.3</v>
      </c>
      <c r="I6" s="99">
        <v>54.2</v>
      </c>
      <c r="K6" s="136"/>
      <c r="L6" s="18">
        <v>6.71</v>
      </c>
      <c r="M6" s="18">
        <v>24.5</v>
      </c>
      <c r="N6" s="18">
        <v>72</v>
      </c>
      <c r="O6" s="45">
        <v>3.53</v>
      </c>
    </row>
    <row r="7" spans="1:15" x14ac:dyDescent="0.25">
      <c r="A7" s="132"/>
      <c r="B7" s="17">
        <v>1</v>
      </c>
      <c r="C7" s="17">
        <v>1.145</v>
      </c>
      <c r="D7" s="17">
        <v>0.57499999999999996</v>
      </c>
      <c r="E7" s="14">
        <v>3.585</v>
      </c>
      <c r="G7" s="136"/>
      <c r="H7" s="98">
        <v>77.900000000000006</v>
      </c>
      <c r="I7" s="99">
        <v>19.899999999999999</v>
      </c>
      <c r="K7" s="136"/>
      <c r="L7" s="18">
        <v>9.6999999999999993</v>
      </c>
      <c r="M7" s="18">
        <v>29</v>
      </c>
      <c r="N7" s="18">
        <v>67.8</v>
      </c>
      <c r="O7" s="45">
        <v>3.22</v>
      </c>
    </row>
    <row r="8" spans="1:15" x14ac:dyDescent="0.25">
      <c r="A8" s="132"/>
      <c r="B8" s="17">
        <v>1</v>
      </c>
      <c r="C8" s="17">
        <v>2.9049999999999998</v>
      </c>
      <c r="D8" s="17">
        <v>3.7349999999999999</v>
      </c>
      <c r="E8" s="14">
        <v>13.1</v>
      </c>
      <c r="G8" s="136"/>
      <c r="H8" s="98">
        <v>49.7</v>
      </c>
      <c r="I8" s="99">
        <v>48.1</v>
      </c>
      <c r="K8" s="136"/>
      <c r="L8" s="18">
        <v>15.2</v>
      </c>
      <c r="M8" s="18">
        <v>14.7</v>
      </c>
      <c r="N8" s="18">
        <v>82.9</v>
      </c>
      <c r="O8" s="45">
        <v>2.38</v>
      </c>
    </row>
    <row r="9" spans="1:15" ht="15.75" thickBot="1" x14ac:dyDescent="0.3">
      <c r="A9" s="133"/>
      <c r="B9" s="57">
        <v>1</v>
      </c>
      <c r="C9" s="57">
        <v>1.89</v>
      </c>
      <c r="D9" s="57">
        <v>1.97</v>
      </c>
      <c r="E9" s="15">
        <v>6.9</v>
      </c>
      <c r="G9" s="139"/>
      <c r="H9" s="100">
        <v>80.599999999999994</v>
      </c>
      <c r="I9" s="101">
        <v>18</v>
      </c>
      <c r="K9" s="139"/>
      <c r="L9" s="89">
        <v>9.26</v>
      </c>
      <c r="M9" s="89">
        <v>23.3</v>
      </c>
      <c r="N9" s="89">
        <v>73.099999999999994</v>
      </c>
      <c r="O9" s="46">
        <v>3.53</v>
      </c>
    </row>
    <row r="10" spans="1:15" ht="15" customHeight="1" x14ac:dyDescent="0.25">
      <c r="A10" s="131" t="s">
        <v>155</v>
      </c>
      <c r="B10" s="50">
        <v>1</v>
      </c>
      <c r="C10" s="50">
        <v>2.52</v>
      </c>
      <c r="D10" s="50">
        <v>2.8849999999999998</v>
      </c>
      <c r="E10" s="40">
        <v>12.3</v>
      </c>
      <c r="G10" s="138" t="s">
        <v>155</v>
      </c>
      <c r="H10" s="96">
        <v>45.9</v>
      </c>
      <c r="I10" s="97">
        <v>52.3</v>
      </c>
      <c r="K10" s="138" t="s">
        <v>155</v>
      </c>
      <c r="L10" s="88">
        <v>5.13</v>
      </c>
      <c r="M10" s="88">
        <v>25.7</v>
      </c>
      <c r="N10" s="88">
        <v>70.900000000000006</v>
      </c>
      <c r="O10" s="44">
        <v>3.38</v>
      </c>
    </row>
    <row r="11" spans="1:15" x14ac:dyDescent="0.25">
      <c r="A11" s="132"/>
      <c r="B11" s="17">
        <v>1</v>
      </c>
      <c r="C11" s="17">
        <v>1.9650000000000001</v>
      </c>
      <c r="D11" s="17">
        <v>1.2050000000000001</v>
      </c>
      <c r="E11" s="14">
        <v>4.7649999999999997</v>
      </c>
      <c r="G11" s="136"/>
      <c r="H11" s="98">
        <v>84.2</v>
      </c>
      <c r="I11" s="99">
        <v>15.1</v>
      </c>
      <c r="K11" s="136"/>
      <c r="L11" s="18">
        <v>8.08</v>
      </c>
      <c r="M11" s="18">
        <v>32</v>
      </c>
      <c r="N11" s="18">
        <v>64.599999999999994</v>
      </c>
      <c r="O11" s="45">
        <v>3.46</v>
      </c>
    </row>
    <row r="12" spans="1:15" x14ac:dyDescent="0.25">
      <c r="A12" s="132"/>
      <c r="B12" s="17">
        <v>1</v>
      </c>
      <c r="C12" s="17">
        <v>3.9249999999999998</v>
      </c>
      <c r="D12" s="17">
        <v>3.4971749999999999</v>
      </c>
      <c r="E12" s="14">
        <v>12.9</v>
      </c>
      <c r="G12" s="136"/>
      <c r="H12" s="98">
        <v>44.2</v>
      </c>
      <c r="I12" s="99">
        <v>54.2</v>
      </c>
      <c r="K12" s="136"/>
      <c r="L12" s="18">
        <v>6.96</v>
      </c>
      <c r="M12" s="18">
        <v>30.2</v>
      </c>
      <c r="N12" s="18">
        <v>66.2</v>
      </c>
      <c r="O12" s="45">
        <v>3.62</v>
      </c>
    </row>
    <row r="13" spans="1:15" x14ac:dyDescent="0.25">
      <c r="A13" s="132"/>
      <c r="B13" s="17">
        <v>1</v>
      </c>
      <c r="C13" s="17">
        <v>1.69</v>
      </c>
      <c r="D13" s="17">
        <v>0.56499999999999995</v>
      </c>
      <c r="E13" s="14">
        <v>9.3000000000000007</v>
      </c>
      <c r="G13" s="136"/>
      <c r="H13" s="98">
        <v>82</v>
      </c>
      <c r="I13" s="99">
        <v>15.9</v>
      </c>
      <c r="K13" s="136"/>
      <c r="L13" s="18">
        <v>7.56</v>
      </c>
      <c r="M13" s="18">
        <v>34.9</v>
      </c>
      <c r="N13" s="18">
        <v>61.1</v>
      </c>
      <c r="O13" s="45">
        <v>4.01</v>
      </c>
    </row>
    <row r="14" spans="1:15" x14ac:dyDescent="0.25">
      <c r="A14" s="132"/>
      <c r="B14" s="17">
        <v>1</v>
      </c>
      <c r="C14" s="17">
        <v>3.31</v>
      </c>
      <c r="D14" s="17">
        <v>3.94</v>
      </c>
      <c r="E14" s="14">
        <v>9.6</v>
      </c>
      <c r="G14" s="136"/>
      <c r="H14" s="98">
        <v>43.8</v>
      </c>
      <c r="I14" s="99">
        <v>51.5</v>
      </c>
      <c r="K14" s="136"/>
      <c r="L14" s="18">
        <v>13.7</v>
      </c>
      <c r="M14" s="18">
        <v>12.8</v>
      </c>
      <c r="N14" s="18">
        <v>84.9</v>
      </c>
      <c r="O14" s="45">
        <v>2.2999999999999998</v>
      </c>
    </row>
    <row r="15" spans="1:15" ht="15.75" thickBot="1" x14ac:dyDescent="0.3">
      <c r="A15" s="133"/>
      <c r="B15" s="57">
        <v>1</v>
      </c>
      <c r="C15" s="57">
        <v>2.21</v>
      </c>
      <c r="D15" s="57">
        <v>2.4249999999999998</v>
      </c>
      <c r="E15" s="15">
        <v>12.05</v>
      </c>
      <c r="G15" s="139"/>
      <c r="H15" s="100">
        <v>77.599999999999994</v>
      </c>
      <c r="I15" s="101">
        <v>21</v>
      </c>
      <c r="K15" s="139"/>
      <c r="L15" s="89">
        <v>8.1199999999999992</v>
      </c>
      <c r="M15" s="89">
        <v>33.5</v>
      </c>
      <c r="N15" s="89">
        <v>62.8</v>
      </c>
      <c r="O15" s="46">
        <v>3.71</v>
      </c>
    </row>
    <row r="18" spans="1:41" x14ac:dyDescent="0.25">
      <c r="A18" t="s">
        <v>156</v>
      </c>
      <c r="P18" t="s">
        <v>157</v>
      </c>
      <c r="S18" t="s">
        <v>158</v>
      </c>
      <c r="V18" t="s">
        <v>159</v>
      </c>
      <c r="Y18" t="s">
        <v>160</v>
      </c>
      <c r="AN18" t="s">
        <v>161</v>
      </c>
    </row>
    <row r="19" spans="1:41" x14ac:dyDescent="0.25">
      <c r="A19" t="s">
        <v>162</v>
      </c>
      <c r="P19" t="s">
        <v>163</v>
      </c>
      <c r="S19" t="s">
        <v>164</v>
      </c>
      <c r="V19" t="s">
        <v>165</v>
      </c>
      <c r="Y19" t="s">
        <v>166</v>
      </c>
      <c r="AN19" t="s">
        <v>167</v>
      </c>
    </row>
    <row r="20" spans="1:41" ht="39" thickBot="1" x14ac:dyDescent="0.3">
      <c r="A20" s="82" t="s">
        <v>41</v>
      </c>
      <c r="B20" s="62" t="s">
        <v>9</v>
      </c>
      <c r="C20" s="71">
        <v>1.3089931966666699</v>
      </c>
      <c r="D20" s="71">
        <v>7.8156738666666703</v>
      </c>
      <c r="E20" s="71">
        <v>14.3155829783333</v>
      </c>
      <c r="F20" s="71">
        <v>20.91654449</v>
      </c>
      <c r="G20" s="71">
        <v>27.416193148333299</v>
      </c>
      <c r="H20" s="71">
        <v>33.921311146666703</v>
      </c>
      <c r="I20" s="71">
        <v>40.521491323333301</v>
      </c>
      <c r="J20" s="71">
        <v>47.021139991666701</v>
      </c>
      <c r="K20" s="71">
        <v>53.524174441666702</v>
      </c>
      <c r="L20" s="71">
        <v>60.129563505</v>
      </c>
      <c r="M20" s="71">
        <v>66.6381462133333</v>
      </c>
      <c r="N20" s="71">
        <v>73.144812891666703</v>
      </c>
      <c r="P20" s="12" t="s">
        <v>41</v>
      </c>
      <c r="Q20" s="42" t="s">
        <v>10</v>
      </c>
      <c r="S20" s="12" t="s">
        <v>41</v>
      </c>
      <c r="T20" s="42" t="s">
        <v>11</v>
      </c>
      <c r="V20" s="12" t="s">
        <v>41</v>
      </c>
      <c r="W20" s="42" t="s">
        <v>168</v>
      </c>
      <c r="Y20" s="82" t="s">
        <v>41</v>
      </c>
      <c r="Z20" s="62" t="s">
        <v>9</v>
      </c>
      <c r="AA20" s="71">
        <v>1.3089931966666699</v>
      </c>
      <c r="AB20" s="71">
        <v>7.8156738666666703</v>
      </c>
      <c r="AC20" s="71">
        <v>14.3155829783333</v>
      </c>
      <c r="AD20" s="71">
        <v>20.91654449</v>
      </c>
      <c r="AE20" s="71">
        <v>27.416193148333299</v>
      </c>
      <c r="AF20" s="71">
        <v>33.921311146666703</v>
      </c>
      <c r="AG20" s="71">
        <v>40.521491323333301</v>
      </c>
      <c r="AH20" s="71">
        <v>47.021139991666701</v>
      </c>
      <c r="AI20" s="71">
        <v>53.524174441666702</v>
      </c>
      <c r="AJ20" s="71">
        <v>60.129563505</v>
      </c>
      <c r="AK20" s="71">
        <v>66.6381462133333</v>
      </c>
      <c r="AL20" s="71">
        <v>73.144812891666703</v>
      </c>
      <c r="AN20" s="12" t="s">
        <v>41</v>
      </c>
      <c r="AO20" s="49" t="s">
        <v>23</v>
      </c>
    </row>
    <row r="21" spans="1:41" ht="15" customHeight="1" x14ac:dyDescent="0.25">
      <c r="A21" s="143" t="s">
        <v>169</v>
      </c>
      <c r="B21" s="125" t="s">
        <v>13</v>
      </c>
      <c r="C21" s="43">
        <v>87.8851506416879</v>
      </c>
      <c r="D21" s="50">
        <v>81.333730217962952</v>
      </c>
      <c r="E21" s="50">
        <v>76.466501439558954</v>
      </c>
      <c r="F21" s="50">
        <v>25.476795322468249</v>
      </c>
      <c r="G21" s="50">
        <v>25.109784929781849</v>
      </c>
      <c r="H21" s="50">
        <v>23.577058732009601</v>
      </c>
      <c r="I21" s="50">
        <v>101.29179242053925</v>
      </c>
      <c r="J21" s="50">
        <v>94.090915741022343</v>
      </c>
      <c r="K21" s="50">
        <v>90.839566530308588</v>
      </c>
      <c r="L21" s="50">
        <v>15.526255072268899</v>
      </c>
      <c r="M21" s="50">
        <v>15.607668896675699</v>
      </c>
      <c r="N21" s="40">
        <v>15.6022011377061</v>
      </c>
      <c r="P21" s="131" t="s">
        <v>170</v>
      </c>
      <c r="Q21" s="44">
        <v>20.625458800000001</v>
      </c>
      <c r="S21" s="131" t="s">
        <v>170</v>
      </c>
      <c r="T21" s="44">
        <v>81.017007530000001</v>
      </c>
      <c r="V21" s="131" t="s">
        <v>170</v>
      </c>
      <c r="W21" s="44">
        <v>81.017007530000001</v>
      </c>
      <c r="Y21" s="143" t="s">
        <v>169</v>
      </c>
      <c r="Z21" s="125" t="s">
        <v>57</v>
      </c>
      <c r="AA21" s="72">
        <v>59.234564418181002</v>
      </c>
      <c r="AB21" s="73">
        <v>60.2966581385758</v>
      </c>
      <c r="AC21" s="73">
        <v>61.541137033080197</v>
      </c>
      <c r="AD21" s="73">
        <v>80.153885015679236</v>
      </c>
      <c r="AE21" s="73">
        <v>85.783347845218103</v>
      </c>
      <c r="AF21" s="73">
        <v>88.379728200729673</v>
      </c>
      <c r="AG21" s="73">
        <v>88.305531777373304</v>
      </c>
      <c r="AH21" s="73">
        <v>89.835734724352406</v>
      </c>
      <c r="AI21" s="73">
        <v>90.345683168283699</v>
      </c>
      <c r="AJ21" s="73">
        <v>89.801136814032134</v>
      </c>
      <c r="AK21" s="73">
        <v>89.994545430633039</v>
      </c>
      <c r="AL21" s="68">
        <v>90.100853558835425</v>
      </c>
      <c r="AN21" s="131" t="s">
        <v>170</v>
      </c>
      <c r="AO21" s="65">
        <v>34.7211559782153</v>
      </c>
    </row>
    <row r="22" spans="1:41" x14ac:dyDescent="0.25">
      <c r="A22" s="144"/>
      <c r="B22" s="125"/>
      <c r="C22" s="9">
        <v>97.678493210180562</v>
      </c>
      <c r="D22" s="17">
        <v>90.887118234740697</v>
      </c>
      <c r="E22" s="17">
        <v>86.688262836095305</v>
      </c>
      <c r="F22" s="17">
        <v>27.830286355544501</v>
      </c>
      <c r="G22" s="17">
        <v>27.89235345671235</v>
      </c>
      <c r="H22" s="17">
        <v>28.0357470315695</v>
      </c>
      <c r="I22" s="17">
        <v>133.63076286886499</v>
      </c>
      <c r="J22" s="17">
        <v>126.7507693044855</v>
      </c>
      <c r="K22" s="17">
        <v>122.075267525035</v>
      </c>
      <c r="L22" s="17">
        <v>16.116923750101599</v>
      </c>
      <c r="M22" s="17">
        <v>17.099975387977651</v>
      </c>
      <c r="N22" s="14">
        <v>17.152656001725902</v>
      </c>
      <c r="P22" s="132"/>
      <c r="Q22" s="45">
        <v>48.304238759999997</v>
      </c>
      <c r="S22" s="132"/>
      <c r="T22" s="45">
        <v>134.89782589999999</v>
      </c>
      <c r="V22" s="132"/>
      <c r="W22" s="45">
        <v>134.89782589999999</v>
      </c>
      <c r="Y22" s="144"/>
      <c r="Z22" s="125"/>
      <c r="AA22" s="74">
        <v>58.607466046026332</v>
      </c>
      <c r="AB22" s="63">
        <v>61.094375897466762</v>
      </c>
      <c r="AC22" s="63">
        <v>62.827856971085801</v>
      </c>
      <c r="AD22" s="63">
        <v>86.665081587248494</v>
      </c>
      <c r="AE22" s="63">
        <v>88.406518541171167</v>
      </c>
      <c r="AF22" s="63">
        <v>90.523931524611086</v>
      </c>
      <c r="AG22" s="63">
        <v>91.960946770655468</v>
      </c>
      <c r="AH22" s="63">
        <v>91.867542522679017</v>
      </c>
      <c r="AI22" s="63">
        <v>91.772352473034061</v>
      </c>
      <c r="AJ22" s="63">
        <v>92.539503711775993</v>
      </c>
      <c r="AK22" s="63">
        <v>91.907525882969367</v>
      </c>
      <c r="AL22" s="69">
        <v>91.936097328727286</v>
      </c>
      <c r="AN22" s="132"/>
      <c r="AO22" s="66">
        <v>61.067556257079161</v>
      </c>
    </row>
    <row r="23" spans="1:41" x14ac:dyDescent="0.25">
      <c r="A23" s="144"/>
      <c r="B23" s="125"/>
      <c r="C23" s="9">
        <v>89.665692454029596</v>
      </c>
      <c r="D23" s="17">
        <v>82.06103174508975</v>
      </c>
      <c r="E23" s="17">
        <v>78.164130040603908</v>
      </c>
      <c r="F23" s="17">
        <v>25.470474797886148</v>
      </c>
      <c r="G23" s="17">
        <v>24.6626513923167</v>
      </c>
      <c r="H23" s="17">
        <v>24.206398338710748</v>
      </c>
      <c r="I23" s="17">
        <v>137.879466203476</v>
      </c>
      <c r="J23" s="17">
        <v>128.09699479586499</v>
      </c>
      <c r="K23" s="17">
        <v>120.5378166580725</v>
      </c>
      <c r="L23" s="17">
        <v>13.817507475721399</v>
      </c>
      <c r="M23" s="17">
        <v>15.197088603101598</v>
      </c>
      <c r="N23" s="14">
        <v>15.3473575053175</v>
      </c>
      <c r="P23" s="132"/>
      <c r="Q23" s="45">
        <v>60.507223369999998</v>
      </c>
      <c r="S23" s="132"/>
      <c r="T23" s="45">
        <v>143.16250629999999</v>
      </c>
      <c r="V23" s="132"/>
      <c r="W23" s="45">
        <v>143.16250629999999</v>
      </c>
      <c r="Y23" s="144"/>
      <c r="Z23" s="125"/>
      <c r="AA23" s="75">
        <v>59.729938454712631</v>
      </c>
      <c r="AB23" s="64">
        <v>62.195707152056094</v>
      </c>
      <c r="AC23" s="64">
        <v>64.033112152883959</v>
      </c>
      <c r="AD23" s="64">
        <v>84.900775502141101</v>
      </c>
      <c r="AE23" s="64">
        <v>88.186950889543894</v>
      </c>
      <c r="AF23" s="64">
        <v>90.659003820532675</v>
      </c>
      <c r="AG23" s="64">
        <v>93.248348126060975</v>
      </c>
      <c r="AH23" s="64">
        <v>93.013596012331732</v>
      </c>
      <c r="AI23" s="64">
        <v>93.427996562159095</v>
      </c>
      <c r="AJ23" s="64">
        <v>95.172711376046792</v>
      </c>
      <c r="AK23" s="64">
        <v>94.174248847921163</v>
      </c>
      <c r="AL23" s="66">
        <v>94.367315069676934</v>
      </c>
      <c r="AN23" s="132"/>
      <c r="AO23" s="66">
        <v>27.257853621151867</v>
      </c>
    </row>
    <row r="24" spans="1:41" x14ac:dyDescent="0.25">
      <c r="A24" s="144"/>
      <c r="B24" s="125"/>
      <c r="C24" s="9">
        <v>128.188249446893</v>
      </c>
      <c r="D24" s="17">
        <v>122.650996886201</v>
      </c>
      <c r="E24" s="17">
        <v>118.04671997402249</v>
      </c>
      <c r="F24" s="17">
        <v>32.119241340581951</v>
      </c>
      <c r="G24" s="17">
        <v>32.523439936925897</v>
      </c>
      <c r="H24" s="17">
        <v>31.635464252168603</v>
      </c>
      <c r="I24" s="17">
        <v>225.29186677803949</v>
      </c>
      <c r="J24" s="17">
        <v>221.0792545737645</v>
      </c>
      <c r="K24" s="17">
        <v>219.83581557058551</v>
      </c>
      <c r="L24" s="17">
        <v>18.575640807377198</v>
      </c>
      <c r="M24" s="17">
        <v>20.61189768323155</v>
      </c>
      <c r="N24" s="14">
        <v>20.9996020042908</v>
      </c>
      <c r="P24" s="132"/>
      <c r="Q24" s="45">
        <v>41.889214780000003</v>
      </c>
      <c r="S24" s="132"/>
      <c r="T24" s="45">
        <v>155.8348834</v>
      </c>
      <c r="V24" s="132"/>
      <c r="W24" s="45">
        <v>155.8348834</v>
      </c>
      <c r="Y24" s="144"/>
      <c r="Z24" s="125"/>
      <c r="AA24" s="75">
        <v>65.821344231765067</v>
      </c>
      <c r="AB24" s="64">
        <v>66.945708783998626</v>
      </c>
      <c r="AC24" s="64">
        <v>68.381636328281601</v>
      </c>
      <c r="AD24" s="64">
        <v>101.44714221124201</v>
      </c>
      <c r="AE24" s="64">
        <v>103.18994709949867</v>
      </c>
      <c r="AF24" s="64">
        <v>104.73653142533699</v>
      </c>
      <c r="AG24" s="64">
        <v>104.931032185364</v>
      </c>
      <c r="AH24" s="64">
        <v>103.5288377373425</v>
      </c>
      <c r="AI24" s="64">
        <v>103.22817005895153</v>
      </c>
      <c r="AJ24" s="64">
        <v>104.84725047117138</v>
      </c>
      <c r="AK24" s="64">
        <v>104.02841772747604</v>
      </c>
      <c r="AL24" s="66">
        <v>104.35982602604493</v>
      </c>
      <c r="AN24" s="132"/>
      <c r="AO24" s="66">
        <v>59.322801436437828</v>
      </c>
    </row>
    <row r="25" spans="1:41" x14ac:dyDescent="0.25">
      <c r="A25" s="144"/>
      <c r="B25" s="125"/>
      <c r="C25" s="9">
        <v>112.1283710585695</v>
      </c>
      <c r="D25" s="17">
        <v>109.28809366822949</v>
      </c>
      <c r="E25" s="17">
        <v>108.676890256134</v>
      </c>
      <c r="F25" s="17">
        <v>26.337057269617851</v>
      </c>
      <c r="G25" s="17">
        <v>25.791918850767402</v>
      </c>
      <c r="H25" s="17">
        <v>26.337496919560749</v>
      </c>
      <c r="I25" s="17">
        <v>273.12707930123702</v>
      </c>
      <c r="J25" s="17">
        <v>254.74679594164351</v>
      </c>
      <c r="K25" s="17">
        <v>245.55131901449201</v>
      </c>
      <c r="L25" s="17">
        <v>16.4004263223283</v>
      </c>
      <c r="M25" s="17">
        <v>18.826414711886301</v>
      </c>
      <c r="N25" s="14">
        <v>19.34652205514595</v>
      </c>
      <c r="P25" s="132"/>
      <c r="Q25" s="45">
        <v>63.590128370000002</v>
      </c>
      <c r="S25" s="132"/>
      <c r="T25" s="45">
        <v>233.74151660000001</v>
      </c>
      <c r="V25" s="132"/>
      <c r="W25" s="45">
        <v>233.74151660000001</v>
      </c>
      <c r="Y25" s="144"/>
      <c r="Z25" s="125"/>
      <c r="AA25" s="75">
        <v>45.209207849965274</v>
      </c>
      <c r="AB25" s="64">
        <v>45.289998532184732</v>
      </c>
      <c r="AC25" s="64">
        <v>45.975350591475298</v>
      </c>
      <c r="AD25" s="64">
        <v>69.71599875837714</v>
      </c>
      <c r="AE25" s="64">
        <v>77.750443804804362</v>
      </c>
      <c r="AF25" s="64">
        <v>80.307698745637268</v>
      </c>
      <c r="AG25" s="64">
        <v>86.323862778015766</v>
      </c>
      <c r="AH25" s="64">
        <v>85.631351229770758</v>
      </c>
      <c r="AI25" s="64">
        <v>86.398448075099211</v>
      </c>
      <c r="AJ25" s="64">
        <v>85.832433737111387</v>
      </c>
      <c r="AK25" s="64">
        <v>86.28454452720591</v>
      </c>
      <c r="AL25" s="66">
        <v>87.201010144543957</v>
      </c>
      <c r="AN25" s="132"/>
      <c r="AO25" s="66">
        <v>24.510977910979005</v>
      </c>
    </row>
    <row r="26" spans="1:41" ht="15.75" thickBot="1" x14ac:dyDescent="0.3">
      <c r="A26" s="145"/>
      <c r="B26" s="125"/>
      <c r="C26" s="10">
        <v>142.364757717157</v>
      </c>
      <c r="D26" s="57">
        <v>135.99953659968199</v>
      </c>
      <c r="E26" s="57">
        <v>132.088464099931</v>
      </c>
      <c r="F26" s="57">
        <v>35.034893269268103</v>
      </c>
      <c r="G26" s="57">
        <v>33.989129386615097</v>
      </c>
      <c r="H26" s="57">
        <v>33.543540907484797</v>
      </c>
      <c r="I26" s="57">
        <v>233.06917692648</v>
      </c>
      <c r="J26" s="57">
        <v>220.83413915307801</v>
      </c>
      <c r="K26" s="57">
        <v>216.48176271452701</v>
      </c>
      <c r="L26" s="57">
        <v>17.4125099822955</v>
      </c>
      <c r="M26" s="57">
        <v>18.3578243656913</v>
      </c>
      <c r="N26" s="15">
        <v>19.496491553360901</v>
      </c>
      <c r="P26" s="133"/>
      <c r="Q26" s="46">
        <v>38.419582230000003</v>
      </c>
      <c r="S26" s="133"/>
      <c r="T26" s="46">
        <v>127.2704378</v>
      </c>
      <c r="V26" s="133"/>
      <c r="W26" s="46">
        <v>127.2704378</v>
      </c>
      <c r="Y26" s="145"/>
      <c r="Z26" s="125"/>
      <c r="AA26" s="76">
        <v>83.620035368280696</v>
      </c>
      <c r="AB26" s="77">
        <v>86.169706816380199</v>
      </c>
      <c r="AC26" s="77">
        <v>90.516852993833638</v>
      </c>
      <c r="AD26" s="77">
        <v>113.47599717216657</v>
      </c>
      <c r="AE26" s="77">
        <v>112.16188387392953</v>
      </c>
      <c r="AF26" s="77">
        <v>112.6152294804171</v>
      </c>
      <c r="AG26" s="77">
        <v>115.84545350142196</v>
      </c>
      <c r="AH26" s="77">
        <v>113.62585602160776</v>
      </c>
      <c r="AI26" s="77">
        <v>112.32655080568627</v>
      </c>
      <c r="AJ26" s="77">
        <v>125.00293025493333</v>
      </c>
      <c r="AK26" s="77">
        <v>123.57992974451633</v>
      </c>
      <c r="AL26" s="70">
        <v>122.92016847535233</v>
      </c>
      <c r="AN26" s="133"/>
      <c r="AO26" s="67">
        <v>62.438263469264236</v>
      </c>
    </row>
    <row r="27" spans="1:41" ht="15" customHeight="1" x14ac:dyDescent="0.25">
      <c r="A27" s="143" t="s">
        <v>170</v>
      </c>
      <c r="B27" s="125"/>
      <c r="C27" s="43">
        <v>57.852824574376598</v>
      </c>
      <c r="D27" s="50">
        <v>53.335226394798333</v>
      </c>
      <c r="E27" s="50">
        <v>50.753854793464932</v>
      </c>
      <c r="F27" s="50">
        <v>19.78196727647563</v>
      </c>
      <c r="G27" s="50">
        <v>19.299711807949397</v>
      </c>
      <c r="H27" s="50">
        <v>18.923250636189298</v>
      </c>
      <c r="I27" s="50">
        <v>111.14540352007538</v>
      </c>
      <c r="J27" s="50">
        <v>92.100874709698573</v>
      </c>
      <c r="K27" s="50">
        <v>78.105945787595672</v>
      </c>
      <c r="L27" s="50">
        <v>34.691969950593339</v>
      </c>
      <c r="M27" s="50">
        <v>32.119384568892137</v>
      </c>
      <c r="N27" s="40">
        <v>30.128395990899634</v>
      </c>
      <c r="P27" s="131" t="s">
        <v>169</v>
      </c>
      <c r="Q27" s="44">
        <v>60.864300299999996</v>
      </c>
      <c r="S27" s="131" t="s">
        <v>169</v>
      </c>
      <c r="T27" s="44">
        <v>85.689591280000002</v>
      </c>
      <c r="V27" s="131" t="s">
        <v>169</v>
      </c>
      <c r="W27" s="44">
        <v>85.689591280000002</v>
      </c>
      <c r="Y27" s="143" t="s">
        <v>170</v>
      </c>
      <c r="Z27" s="125"/>
      <c r="AA27" s="78">
        <v>34.7211559782153</v>
      </c>
      <c r="AB27" s="79">
        <v>35.19418018406423</v>
      </c>
      <c r="AC27" s="79">
        <v>35.774454192337465</v>
      </c>
      <c r="AD27" s="79">
        <v>46.311921379662863</v>
      </c>
      <c r="AE27" s="79">
        <v>51.013671897508999</v>
      </c>
      <c r="AF27" s="79">
        <v>53.394094748821033</v>
      </c>
      <c r="AG27" s="79">
        <v>56.709132123458168</v>
      </c>
      <c r="AH27" s="79">
        <v>57.022065696205374</v>
      </c>
      <c r="AI27" s="79">
        <v>56.960863223091998</v>
      </c>
      <c r="AJ27" s="79">
        <v>56.830425282081734</v>
      </c>
      <c r="AK27" s="79">
        <v>56.620795066380062</v>
      </c>
      <c r="AL27" s="65">
        <v>56.824779959293636</v>
      </c>
      <c r="AN27" s="131" t="s">
        <v>169</v>
      </c>
      <c r="AO27" s="68">
        <v>59.234564418181002</v>
      </c>
    </row>
    <row r="28" spans="1:41" x14ac:dyDescent="0.25">
      <c r="A28" s="144"/>
      <c r="B28" s="125"/>
      <c r="C28" s="9">
        <v>104.06086766608821</v>
      </c>
      <c r="D28" s="17">
        <v>93.363817673685674</v>
      </c>
      <c r="E28" s="17">
        <v>87.735977270709483</v>
      </c>
      <c r="F28" s="17">
        <v>28.391320642807667</v>
      </c>
      <c r="G28" s="17">
        <v>27.840397224361269</v>
      </c>
      <c r="H28" s="17">
        <v>27.471624411531199</v>
      </c>
      <c r="I28" s="17">
        <v>174.32956437472765</v>
      </c>
      <c r="J28" s="17">
        <v>130.00835398817298</v>
      </c>
      <c r="K28" s="17">
        <v>105.60741464508867</v>
      </c>
      <c r="L28" s="17">
        <v>44.880217506939765</v>
      </c>
      <c r="M28" s="17">
        <v>41.837568508205436</v>
      </c>
      <c r="N28" s="14">
        <v>39.43173851146333</v>
      </c>
      <c r="P28" s="132"/>
      <c r="Q28" s="45">
        <v>69.535606830000006</v>
      </c>
      <c r="S28" s="132"/>
      <c r="T28" s="45">
        <v>116.4781069</v>
      </c>
      <c r="V28" s="132"/>
      <c r="W28" s="45">
        <v>116.4781069</v>
      </c>
      <c r="Y28" s="144"/>
      <c r="Z28" s="125"/>
      <c r="AA28" s="75">
        <v>61.067556257079161</v>
      </c>
      <c r="AB28" s="64">
        <v>63.786767610136735</v>
      </c>
      <c r="AC28" s="64">
        <v>65.905636038171394</v>
      </c>
      <c r="AD28" s="64">
        <v>89.442313163624362</v>
      </c>
      <c r="AE28" s="64">
        <v>90.548184337891243</v>
      </c>
      <c r="AF28" s="64">
        <v>92.108463043249756</v>
      </c>
      <c r="AG28" s="64">
        <v>92.056934618286462</v>
      </c>
      <c r="AH28" s="64">
        <v>92.936330660954084</v>
      </c>
      <c r="AI28" s="64">
        <v>93.227126180331496</v>
      </c>
      <c r="AJ28" s="64">
        <v>93.870498823576142</v>
      </c>
      <c r="AK28" s="64">
        <v>93.651951311325774</v>
      </c>
      <c r="AL28" s="66">
        <v>93.151004900599219</v>
      </c>
      <c r="AN28" s="132"/>
      <c r="AO28" s="69">
        <v>58.607466046026332</v>
      </c>
    </row>
    <row r="29" spans="1:41" x14ac:dyDescent="0.25">
      <c r="A29" s="144"/>
      <c r="B29" s="125"/>
      <c r="C29" s="9">
        <f t="shared" ref="C29:N29" si="0">AVERAGE(C26,C27,C28)</f>
        <v>101.42614998587395</v>
      </c>
      <c r="D29" s="17">
        <f t="shared" si="0"/>
        <v>94.232860222721982</v>
      </c>
      <c r="E29" s="17">
        <f t="shared" si="0"/>
        <v>90.192765388035141</v>
      </c>
      <c r="F29" s="17">
        <f t="shared" si="0"/>
        <v>27.736060396183802</v>
      </c>
      <c r="G29" s="17">
        <f t="shared" si="0"/>
        <v>27.043079472975254</v>
      </c>
      <c r="H29" s="17">
        <f t="shared" si="0"/>
        <v>26.646138651735097</v>
      </c>
      <c r="I29" s="17">
        <f t="shared" si="0"/>
        <v>172.84804827376101</v>
      </c>
      <c r="J29" s="17">
        <f t="shared" si="0"/>
        <v>147.64778928364987</v>
      </c>
      <c r="K29" s="17">
        <f t="shared" si="0"/>
        <v>133.39837438240377</v>
      </c>
      <c r="L29" s="17">
        <f t="shared" si="0"/>
        <v>32.328232479942869</v>
      </c>
      <c r="M29" s="17">
        <f t="shared" si="0"/>
        <v>30.771592480929627</v>
      </c>
      <c r="N29" s="14">
        <f t="shared" si="0"/>
        <v>29.685542018574619</v>
      </c>
      <c r="P29" s="132"/>
      <c r="Q29" s="45">
        <v>62.816772540000002</v>
      </c>
      <c r="S29" s="132"/>
      <c r="T29" s="45">
        <v>122.53210869999999</v>
      </c>
      <c r="V29" s="132"/>
      <c r="W29" s="45">
        <v>122.53210869999999</v>
      </c>
      <c r="Y29" s="144"/>
      <c r="Z29" s="125"/>
      <c r="AA29" s="75">
        <v>27.257853621151867</v>
      </c>
      <c r="AB29" s="64">
        <v>28.100048182782331</v>
      </c>
      <c r="AC29" s="64">
        <v>29.074426030748835</v>
      </c>
      <c r="AD29" s="64">
        <v>38.174620107686032</v>
      </c>
      <c r="AE29" s="64">
        <v>41.024582450443297</v>
      </c>
      <c r="AF29" s="64">
        <v>42.474846494563202</v>
      </c>
      <c r="AG29" s="64">
        <v>47.668318253903202</v>
      </c>
      <c r="AH29" s="64">
        <v>47.385412505211605</v>
      </c>
      <c r="AI29" s="64">
        <v>47.194691658142034</v>
      </c>
      <c r="AJ29" s="64">
        <v>46.823594884079462</v>
      </c>
      <c r="AK29" s="64">
        <v>46.691679550100027</v>
      </c>
      <c r="AL29" s="66">
        <v>46.715246958239902</v>
      </c>
      <c r="AN29" s="132"/>
      <c r="AO29" s="66">
        <v>59.729938454712631</v>
      </c>
    </row>
    <row r="30" spans="1:41" x14ac:dyDescent="0.25">
      <c r="A30" s="144"/>
      <c r="B30" s="125"/>
      <c r="C30" s="9">
        <v>96.814778239791963</v>
      </c>
      <c r="D30" s="17">
        <v>86.345309423772775</v>
      </c>
      <c r="E30" s="17">
        <v>84.381475382956367</v>
      </c>
      <c r="F30" s="17">
        <v>25.169547971868866</v>
      </c>
      <c r="G30" s="17">
        <v>23.881161754249963</v>
      </c>
      <c r="H30" s="17">
        <v>23.5551276514894</v>
      </c>
      <c r="I30" s="17">
        <v>198.327144034268</v>
      </c>
      <c r="J30" s="17">
        <v>157.57029244616001</v>
      </c>
      <c r="K30" s="17">
        <v>129.54251387920567</v>
      </c>
      <c r="L30" s="17">
        <v>47.694848172714813</v>
      </c>
      <c r="M30" s="17">
        <v>45.313472738471894</v>
      </c>
      <c r="N30" s="14">
        <v>42.492260604437433</v>
      </c>
      <c r="P30" s="132"/>
      <c r="Q30" s="45">
        <v>97.047117970000002</v>
      </c>
      <c r="S30" s="132"/>
      <c r="T30" s="45">
        <v>204.2922648</v>
      </c>
      <c r="V30" s="132"/>
      <c r="W30" s="45">
        <v>204.2922648</v>
      </c>
      <c r="Y30" s="144"/>
      <c r="Z30" s="125"/>
      <c r="AA30" s="75">
        <v>59.322801436437828</v>
      </c>
      <c r="AB30" s="64">
        <v>60.942800093526365</v>
      </c>
      <c r="AC30" s="64">
        <v>62.626335263224597</v>
      </c>
      <c r="AD30" s="64">
        <v>85.092545154607436</v>
      </c>
      <c r="AE30" s="64">
        <v>87.252570802034029</v>
      </c>
      <c r="AF30" s="64">
        <v>88.709151777333886</v>
      </c>
      <c r="AG30" s="64">
        <v>91.498642294972527</v>
      </c>
      <c r="AH30" s="64">
        <v>90.226603562625726</v>
      </c>
      <c r="AI30" s="64">
        <v>89.915544910381001</v>
      </c>
      <c r="AJ30" s="64">
        <v>89.370596102936545</v>
      </c>
      <c r="AK30" s="64">
        <v>88.889424835968541</v>
      </c>
      <c r="AL30" s="66">
        <v>89.194971042817428</v>
      </c>
      <c r="AN30" s="132"/>
      <c r="AO30" s="66">
        <v>65.821344231765067</v>
      </c>
    </row>
    <row r="31" spans="1:41" x14ac:dyDescent="0.25">
      <c r="A31" s="144"/>
      <c r="B31" s="125"/>
      <c r="C31" s="9">
        <v>88.861778091715848</v>
      </c>
      <c r="D31" s="17">
        <v>84.717030475144639</v>
      </c>
      <c r="E31" s="17">
        <v>84.175811238619602</v>
      </c>
      <c r="F31" s="17">
        <v>26.7848487947841</v>
      </c>
      <c r="G31" s="17">
        <v>26.245139665453699</v>
      </c>
      <c r="H31" s="17">
        <v>25.540356656940951</v>
      </c>
      <c r="I31" s="17">
        <v>254.32719951050848</v>
      </c>
      <c r="J31" s="17">
        <v>216.66722096588049</v>
      </c>
      <c r="K31" s="17">
        <v>188.199723668459</v>
      </c>
      <c r="L31" s="17">
        <v>16.23071328585505</v>
      </c>
      <c r="M31" s="17">
        <v>19.705868495438203</v>
      </c>
      <c r="N31" s="14">
        <v>20.58568286480125</v>
      </c>
      <c r="P31" s="132"/>
      <c r="Q31" s="45">
        <v>89.330368199999995</v>
      </c>
      <c r="S31" s="132"/>
      <c r="T31" s="45">
        <v>253.7805572</v>
      </c>
      <c r="V31" s="132"/>
      <c r="W31" s="45">
        <v>253.7805572</v>
      </c>
      <c r="Y31" s="144"/>
      <c r="Z31" s="125"/>
      <c r="AA31" s="75">
        <v>24.510977910979005</v>
      </c>
      <c r="AB31" s="64">
        <v>24.124439315973433</v>
      </c>
      <c r="AC31" s="64">
        <v>23.884459365626331</v>
      </c>
      <c r="AD31" s="64">
        <v>39.6087555791269</v>
      </c>
      <c r="AE31" s="64">
        <v>47.938347626765704</v>
      </c>
      <c r="AF31" s="64">
        <v>52.023605821158974</v>
      </c>
      <c r="AG31" s="64">
        <v>64.650496074083435</v>
      </c>
      <c r="AH31" s="64">
        <v>62.717530903980368</v>
      </c>
      <c r="AI31" s="64">
        <v>61.89324077355036</v>
      </c>
      <c r="AJ31" s="64">
        <v>59.932228685506999</v>
      </c>
      <c r="AK31" s="64">
        <v>59.454238551639236</v>
      </c>
      <c r="AL31" s="66">
        <v>59.902365447156633</v>
      </c>
      <c r="AN31" s="132"/>
      <c r="AO31" s="66">
        <v>45.209207849965274</v>
      </c>
    </row>
    <row r="32" spans="1:41" ht="15.75" thickBot="1" x14ac:dyDescent="0.3">
      <c r="A32" s="145"/>
      <c r="B32" s="125"/>
      <c r="C32" s="10">
        <v>93.743366826004134</v>
      </c>
      <c r="D32" s="57">
        <v>87.552243061310733</v>
      </c>
      <c r="E32" s="57">
        <v>85.537963632001151</v>
      </c>
      <c r="F32" s="57">
        <v>30.568826775506167</v>
      </c>
      <c r="G32" s="57">
        <v>30.257646539683233</v>
      </c>
      <c r="H32" s="57">
        <v>29.455672925602766</v>
      </c>
      <c r="I32" s="57">
        <v>174.38881919534535</v>
      </c>
      <c r="J32" s="57">
        <v>146.60425941273499</v>
      </c>
      <c r="K32" s="57">
        <v>125.60803617769834</v>
      </c>
      <c r="L32" s="57">
        <v>51.876718136640172</v>
      </c>
      <c r="M32" s="57">
        <v>49.532702383221569</v>
      </c>
      <c r="N32" s="15">
        <v>47.118381405395532</v>
      </c>
      <c r="P32" s="133"/>
      <c r="Q32" s="46">
        <v>112.5919725</v>
      </c>
      <c r="S32" s="133"/>
      <c r="T32" s="46">
        <v>213.57268540000001</v>
      </c>
      <c r="V32" s="133"/>
      <c r="W32" s="46">
        <v>213.57268540000001</v>
      </c>
      <c r="Y32" s="145"/>
      <c r="Z32" s="125"/>
      <c r="AA32" s="80">
        <v>62.438263469264236</v>
      </c>
      <c r="AB32" s="81">
        <v>64.369072522563059</v>
      </c>
      <c r="AC32" s="81">
        <v>65.789979620884267</v>
      </c>
      <c r="AD32" s="81">
        <v>86.408678737234595</v>
      </c>
      <c r="AE32" s="81">
        <v>89.821415145749413</v>
      </c>
      <c r="AF32" s="81">
        <v>90.339526001382907</v>
      </c>
      <c r="AG32" s="81">
        <v>95.019737829348131</v>
      </c>
      <c r="AH32" s="81">
        <v>93.98967577860499</v>
      </c>
      <c r="AI32" s="81">
        <v>93.064606203481944</v>
      </c>
      <c r="AJ32" s="81">
        <v>91.726130090606262</v>
      </c>
      <c r="AK32" s="81">
        <v>91.140864506567141</v>
      </c>
      <c r="AL32" s="67">
        <v>90.930107417127644</v>
      </c>
      <c r="AN32" s="133"/>
      <c r="AO32" s="70">
        <v>83.620035368280696</v>
      </c>
    </row>
    <row r="33" spans="1:17" x14ac:dyDescent="0.25">
      <c r="A33" t="s">
        <v>171</v>
      </c>
      <c r="I33" t="s">
        <v>172</v>
      </c>
      <c r="O33" t="s">
        <v>173</v>
      </c>
    </row>
    <row r="34" spans="1:17" x14ac:dyDescent="0.25">
      <c r="A34" t="s">
        <v>174</v>
      </c>
      <c r="I34" t="s">
        <v>175</v>
      </c>
      <c r="O34" t="s">
        <v>176</v>
      </c>
    </row>
    <row r="35" spans="1:17" ht="45" x14ac:dyDescent="0.25">
      <c r="A35" t="s">
        <v>82</v>
      </c>
      <c r="I35" t="s">
        <v>82</v>
      </c>
      <c r="O35" s="17"/>
      <c r="P35" s="7" t="s">
        <v>170</v>
      </c>
      <c r="Q35" s="7" t="s">
        <v>169</v>
      </c>
    </row>
    <row r="36" spans="1:17" x14ac:dyDescent="0.25">
      <c r="O36" s="17" t="s">
        <v>42</v>
      </c>
      <c r="P36" s="17">
        <v>0.70833333300000001</v>
      </c>
      <c r="Q36" s="17">
        <v>1.455333333</v>
      </c>
    </row>
    <row r="37" spans="1:17" x14ac:dyDescent="0.25">
      <c r="O37" s="17" t="s">
        <v>43</v>
      </c>
      <c r="P37" s="17">
        <v>6.9933333329999998</v>
      </c>
      <c r="Q37" s="17">
        <v>7.5816666670000004</v>
      </c>
    </row>
    <row r="38" spans="1:17" x14ac:dyDescent="0.25">
      <c r="O38" s="17" t="s">
        <v>44</v>
      </c>
      <c r="P38" s="17">
        <v>6.3983333330000001</v>
      </c>
      <c r="Q38" s="17">
        <v>8.6649999999999991</v>
      </c>
    </row>
    <row r="39" spans="1:17" x14ac:dyDescent="0.25">
      <c r="O39" s="17" t="s">
        <v>45</v>
      </c>
      <c r="P39" s="17">
        <v>117.3666667</v>
      </c>
      <c r="Q39" s="17">
        <v>109.2</v>
      </c>
    </row>
    <row r="40" spans="1:17" x14ac:dyDescent="0.25">
      <c r="O40" s="17" t="s">
        <v>46</v>
      </c>
      <c r="P40" s="17">
        <v>12.061666669999999</v>
      </c>
      <c r="Q40" s="17">
        <v>21.186666670000001</v>
      </c>
    </row>
    <row r="41" spans="1:17" x14ac:dyDescent="0.25">
      <c r="O41" s="17" t="s">
        <v>47</v>
      </c>
      <c r="P41" s="17">
        <v>2.681666667</v>
      </c>
      <c r="Q41" s="17">
        <v>4.6349999999999998</v>
      </c>
    </row>
    <row r="42" spans="1:17" x14ac:dyDescent="0.25">
      <c r="O42" s="17" t="s">
        <v>48</v>
      </c>
      <c r="P42" s="17">
        <v>317.33333329999999</v>
      </c>
      <c r="Q42" s="17">
        <v>133.19999999999999</v>
      </c>
    </row>
    <row r="43" spans="1:17" x14ac:dyDescent="0.25">
      <c r="O43" s="17" t="s">
        <v>49</v>
      </c>
      <c r="P43" s="17">
        <v>5.9050000000000002</v>
      </c>
      <c r="Q43" s="17">
        <v>7.7616666670000001</v>
      </c>
    </row>
    <row r="44" spans="1:17" x14ac:dyDescent="0.25">
      <c r="O44" s="17" t="s">
        <v>26</v>
      </c>
      <c r="P44" s="17">
        <v>11.695</v>
      </c>
      <c r="Q44" s="17">
        <v>10.811666669999999</v>
      </c>
    </row>
    <row r="45" spans="1:17" x14ac:dyDescent="0.25">
      <c r="O45" s="17" t="s">
        <v>36</v>
      </c>
      <c r="P45" s="17">
        <v>10.71166667</v>
      </c>
      <c r="Q45" s="17">
        <v>12.96166667</v>
      </c>
    </row>
    <row r="46" spans="1:17" x14ac:dyDescent="0.25">
      <c r="O46" s="17" t="s">
        <v>37</v>
      </c>
      <c r="P46" s="17">
        <v>39.5</v>
      </c>
      <c r="Q46" s="17">
        <v>58.916666669999998</v>
      </c>
    </row>
    <row r="47" spans="1:17" x14ac:dyDescent="0.25">
      <c r="O47" s="17" t="s">
        <v>24</v>
      </c>
      <c r="P47" s="17">
        <v>3.2650000000000001</v>
      </c>
      <c r="Q47" s="17">
        <v>3.3841666670000001</v>
      </c>
    </row>
    <row r="48" spans="1:17" x14ac:dyDescent="0.25">
      <c r="O48" s="17" t="s">
        <v>34</v>
      </c>
      <c r="P48" s="17">
        <v>26.93333333</v>
      </c>
      <c r="Q48" s="17">
        <v>30.95</v>
      </c>
    </row>
    <row r="49" spans="15:17" x14ac:dyDescent="0.25">
      <c r="O49" s="17" t="s">
        <v>31</v>
      </c>
      <c r="P49" s="17">
        <v>18.083333329999999</v>
      </c>
      <c r="Q49" s="17">
        <v>26.466666669999999</v>
      </c>
    </row>
    <row r="50" spans="15:17" x14ac:dyDescent="0.25">
      <c r="O50" s="17" t="s">
        <v>35</v>
      </c>
      <c r="P50" s="17">
        <v>104.2333333</v>
      </c>
      <c r="Q50" s="17">
        <v>125.3166667</v>
      </c>
    </row>
    <row r="51" spans="15:17" x14ac:dyDescent="0.25">
      <c r="O51" s="17" t="s">
        <v>29</v>
      </c>
      <c r="P51" s="17">
        <v>126.83333330000001</v>
      </c>
      <c r="Q51" s="17">
        <v>149.83333329999999</v>
      </c>
    </row>
    <row r="52" spans="15:17" x14ac:dyDescent="0.25">
      <c r="O52" s="17" t="s">
        <v>30</v>
      </c>
      <c r="P52" s="17">
        <v>1.905</v>
      </c>
      <c r="Q52" s="17">
        <v>2.02</v>
      </c>
    </row>
    <row r="53" spans="15:17" x14ac:dyDescent="0.25">
      <c r="O53" s="17" t="s">
        <v>33</v>
      </c>
      <c r="P53" s="17">
        <v>139.35</v>
      </c>
      <c r="Q53" s="17">
        <v>166</v>
      </c>
    </row>
    <row r="54" spans="15:17" x14ac:dyDescent="0.25">
      <c r="O54" s="17" t="s">
        <v>39</v>
      </c>
      <c r="P54" s="17">
        <v>11.96666667</v>
      </c>
      <c r="Q54" s="17">
        <v>12.23833333</v>
      </c>
    </row>
    <row r="55" spans="15:17" x14ac:dyDescent="0.25">
      <c r="O55" s="17" t="s">
        <v>50</v>
      </c>
      <c r="P55" s="17">
        <v>4.55</v>
      </c>
      <c r="Q55" s="17">
        <v>5.625</v>
      </c>
    </row>
    <row r="56" spans="15:17" x14ac:dyDescent="0.25">
      <c r="O56" s="17" t="s">
        <v>131</v>
      </c>
      <c r="P56" s="17">
        <v>418.16666670000001</v>
      </c>
      <c r="Q56" s="17">
        <v>553.66666669999995</v>
      </c>
    </row>
    <row r="57" spans="15:17" x14ac:dyDescent="0.25">
      <c r="O57" s="17" t="s">
        <v>27</v>
      </c>
      <c r="P57" s="17">
        <v>1.5533333330000001</v>
      </c>
      <c r="Q57" s="17">
        <v>1.8233333329999999</v>
      </c>
    </row>
    <row r="58" spans="15:17" x14ac:dyDescent="0.25">
      <c r="O58" s="17" t="s">
        <v>32</v>
      </c>
      <c r="P58" s="17">
        <v>1.6145</v>
      </c>
      <c r="Q58" s="17">
        <v>1.838333333</v>
      </c>
    </row>
    <row r="59" spans="15:17" x14ac:dyDescent="0.25">
      <c r="O59" s="17" t="s">
        <v>40</v>
      </c>
      <c r="P59" s="17">
        <v>281.66666670000001</v>
      </c>
      <c r="Q59" s="17">
        <v>351</v>
      </c>
    </row>
    <row r="60" spans="15:17" x14ac:dyDescent="0.25">
      <c r="O60" s="17" t="s">
        <v>69</v>
      </c>
      <c r="P60" s="17">
        <v>7.5250000000000004</v>
      </c>
      <c r="Q60" s="17">
        <v>8.4383333329999992</v>
      </c>
    </row>
    <row r="61" spans="15:17" x14ac:dyDescent="0.25">
      <c r="O61" s="17" t="s">
        <v>38</v>
      </c>
      <c r="P61" s="17">
        <v>1.4750000000000001</v>
      </c>
      <c r="Q61" s="17">
        <v>3.3198333330000001</v>
      </c>
    </row>
    <row r="62" spans="15:17" x14ac:dyDescent="0.25">
      <c r="O62" s="17" t="s">
        <v>25</v>
      </c>
      <c r="P62" s="17">
        <v>2.5233333330000001</v>
      </c>
      <c r="Q62" s="17">
        <v>1.2106666669999999</v>
      </c>
    </row>
    <row r="63" spans="15:17" x14ac:dyDescent="0.25">
      <c r="O63" s="17" t="s">
        <v>54</v>
      </c>
      <c r="P63" s="17">
        <v>1.7953333330000001</v>
      </c>
      <c r="Q63" s="17">
        <v>1.5429999999999999</v>
      </c>
    </row>
    <row r="64" spans="15:17" x14ac:dyDescent="0.25">
      <c r="O64" s="17" t="s">
        <v>55</v>
      </c>
      <c r="P64" s="17">
        <v>5.3366666670000003</v>
      </c>
      <c r="Q64" s="17">
        <v>5.3403333330000002</v>
      </c>
    </row>
    <row r="65" spans="1:17" x14ac:dyDescent="0.25">
      <c r="O65" s="17" t="s">
        <v>56</v>
      </c>
      <c r="P65" s="17">
        <v>1.106666667</v>
      </c>
      <c r="Q65" s="17">
        <v>0.98666666700000005</v>
      </c>
    </row>
    <row r="67" spans="1:17" x14ac:dyDescent="0.25">
      <c r="A67" t="s">
        <v>177</v>
      </c>
      <c r="I67" t="s">
        <v>178</v>
      </c>
    </row>
    <row r="68" spans="1:17" x14ac:dyDescent="0.25">
      <c r="A68" t="s">
        <v>179</v>
      </c>
      <c r="I68" t="s">
        <v>180</v>
      </c>
    </row>
    <row r="69" spans="1:17" x14ac:dyDescent="0.25">
      <c r="A69" t="s">
        <v>82</v>
      </c>
      <c r="I69" t="s">
        <v>82</v>
      </c>
    </row>
    <row r="83" spans="1:10" x14ac:dyDescent="0.25">
      <c r="A83" t="s">
        <v>181</v>
      </c>
      <c r="F83" t="s">
        <v>182</v>
      </c>
      <c r="I83" t="s">
        <v>183</v>
      </c>
    </row>
    <row r="84" spans="1:10" x14ac:dyDescent="0.25">
      <c r="A84" t="s">
        <v>184</v>
      </c>
      <c r="F84" t="s">
        <v>185</v>
      </c>
      <c r="I84" t="s">
        <v>186</v>
      </c>
    </row>
    <row r="85" spans="1:10" ht="105.75" thickBot="1" x14ac:dyDescent="0.3">
      <c r="B85" s="84" t="s">
        <v>187</v>
      </c>
      <c r="C85" s="84" t="s">
        <v>188</v>
      </c>
      <c r="D85" s="84" t="s">
        <v>189</v>
      </c>
      <c r="E85" s="8"/>
      <c r="G85" s="16" t="s">
        <v>190</v>
      </c>
      <c r="I85" s="17" t="s">
        <v>191</v>
      </c>
      <c r="J85" s="17" t="s">
        <v>192</v>
      </c>
    </row>
    <row r="86" spans="1:10" x14ac:dyDescent="0.25">
      <c r="A86" s="140" t="s">
        <v>154</v>
      </c>
      <c r="B86" s="50">
        <v>59.8</v>
      </c>
      <c r="C86" s="50">
        <v>40</v>
      </c>
      <c r="D86" s="40">
        <v>69464</v>
      </c>
      <c r="E86" s="85"/>
      <c r="F86" s="140" t="s">
        <v>154</v>
      </c>
      <c r="G86" s="40">
        <v>30.9</v>
      </c>
      <c r="I86" s="17">
        <v>15.183238636363637</v>
      </c>
      <c r="J86" s="17">
        <v>19.123579545454543</v>
      </c>
    </row>
    <row r="87" spans="1:10" x14ac:dyDescent="0.25">
      <c r="A87" s="141"/>
      <c r="B87" s="17">
        <v>43</v>
      </c>
      <c r="C87" s="17">
        <v>56.7</v>
      </c>
      <c r="D87" s="14">
        <v>28892</v>
      </c>
      <c r="F87" s="141"/>
      <c r="G87" s="14">
        <v>50.2</v>
      </c>
      <c r="I87" s="17">
        <v>10.242897727272727</v>
      </c>
      <c r="J87" s="17">
        <v>17.045454545454547</v>
      </c>
    </row>
    <row r="88" spans="1:10" x14ac:dyDescent="0.25">
      <c r="A88" s="141"/>
      <c r="B88" s="17">
        <v>65.599999999999994</v>
      </c>
      <c r="C88" s="17">
        <v>34.200000000000003</v>
      </c>
      <c r="D88" s="14">
        <v>80156</v>
      </c>
      <c r="F88" s="141"/>
      <c r="G88" s="14">
        <v>49.4</v>
      </c>
      <c r="I88" s="17">
        <v>12.585227272727272</v>
      </c>
      <c r="J88" s="17">
        <v>16.0703125</v>
      </c>
    </row>
    <row r="89" spans="1:10" x14ac:dyDescent="0.25">
      <c r="A89" s="141"/>
      <c r="B89" s="17">
        <v>32.1</v>
      </c>
      <c r="C89" s="17">
        <v>67.2</v>
      </c>
      <c r="D89" s="14">
        <v>16049</v>
      </c>
      <c r="F89" s="141"/>
      <c r="G89" s="14">
        <v>63.1</v>
      </c>
      <c r="I89" s="17">
        <v>22.188210227272727</v>
      </c>
      <c r="J89" s="17">
        <v>12.705255681818182</v>
      </c>
    </row>
    <row r="90" spans="1:10" x14ac:dyDescent="0.25">
      <c r="A90" s="141"/>
      <c r="B90" s="17">
        <v>47.7</v>
      </c>
      <c r="C90" s="17">
        <v>52.2</v>
      </c>
      <c r="D90" s="14">
        <v>32835</v>
      </c>
      <c r="F90" s="141"/>
      <c r="G90" s="14">
        <v>49.2</v>
      </c>
      <c r="I90" s="17">
        <v>20.47159090909091</v>
      </c>
      <c r="J90" s="17">
        <v>16.0234375</v>
      </c>
    </row>
    <row r="91" spans="1:10" ht="15.75" thickBot="1" x14ac:dyDescent="0.3">
      <c r="A91" s="142"/>
      <c r="B91" s="57">
        <v>31.5</v>
      </c>
      <c r="C91" s="57">
        <v>68.2</v>
      </c>
      <c r="D91" s="15">
        <v>15952</v>
      </c>
      <c r="E91" s="86"/>
      <c r="F91" s="142"/>
      <c r="G91" s="15">
        <v>54.5</v>
      </c>
      <c r="I91" s="17">
        <v>12.053267045454545</v>
      </c>
      <c r="J91" s="17">
        <v>20.050426136363637</v>
      </c>
    </row>
    <row r="92" spans="1:10" x14ac:dyDescent="0.25">
      <c r="A92" s="140" t="s">
        <v>155</v>
      </c>
      <c r="B92" s="50">
        <v>42.8</v>
      </c>
      <c r="C92" s="50">
        <v>57</v>
      </c>
      <c r="D92" s="40">
        <v>28716</v>
      </c>
      <c r="E92" s="85"/>
      <c r="F92" s="140" t="s">
        <v>155</v>
      </c>
      <c r="G92" s="40">
        <v>45.1</v>
      </c>
      <c r="I92" s="17">
        <v>17.967329545454543</v>
      </c>
      <c r="J92" s="17">
        <v>16.56534090909091</v>
      </c>
    </row>
    <row r="93" spans="1:10" x14ac:dyDescent="0.25">
      <c r="A93" s="141"/>
      <c r="B93" s="17">
        <v>45.8</v>
      </c>
      <c r="C93" s="17">
        <v>53.9</v>
      </c>
      <c r="D93" s="14">
        <v>32240</v>
      </c>
      <c r="F93" s="141"/>
      <c r="G93" s="14">
        <v>64.599999999999994</v>
      </c>
      <c r="I93" s="17">
        <v>14.485795454545455</v>
      </c>
      <c r="J93" s="17">
        <v>19.886363636363637</v>
      </c>
    </row>
    <row r="94" spans="1:10" x14ac:dyDescent="0.25">
      <c r="A94" s="141"/>
      <c r="B94" s="17">
        <v>59.1</v>
      </c>
      <c r="C94" s="17">
        <v>40.700000000000003</v>
      </c>
      <c r="D94" s="14">
        <v>64175</v>
      </c>
      <c r="F94" s="141"/>
      <c r="G94" s="14">
        <v>68.2</v>
      </c>
      <c r="I94" s="17">
        <v>8.9836647727272716</v>
      </c>
      <c r="J94" s="17">
        <v>14.485795454545455</v>
      </c>
    </row>
    <row r="95" spans="1:10" x14ac:dyDescent="0.25">
      <c r="A95" s="141"/>
      <c r="B95" s="17">
        <v>22.7</v>
      </c>
      <c r="C95" s="17">
        <v>76.900000000000006</v>
      </c>
      <c r="D95" s="14">
        <v>14382</v>
      </c>
      <c r="F95" s="141"/>
      <c r="G95" s="14">
        <v>65.3</v>
      </c>
      <c r="I95" s="17">
        <v>10.242897727272727</v>
      </c>
      <c r="J95" s="17">
        <v>32.53125</v>
      </c>
    </row>
    <row r="96" spans="1:10" x14ac:dyDescent="0.25">
      <c r="A96" s="141"/>
      <c r="B96" s="17">
        <v>41.2</v>
      </c>
      <c r="C96" s="17">
        <v>58.4</v>
      </c>
      <c r="D96" s="14">
        <v>28282</v>
      </c>
      <c r="F96" s="141"/>
      <c r="G96" s="14">
        <v>65</v>
      </c>
      <c r="I96" s="17">
        <v>16.0703125</v>
      </c>
      <c r="J96" s="17">
        <v>27.323153409090907</v>
      </c>
    </row>
    <row r="97" spans="1:10" ht="15.75" thickBot="1" x14ac:dyDescent="0.3">
      <c r="A97" s="142"/>
      <c r="B97" s="57">
        <v>23.9</v>
      </c>
      <c r="C97" s="57">
        <v>75.7</v>
      </c>
      <c r="D97" s="15">
        <v>13740</v>
      </c>
      <c r="E97" s="86"/>
      <c r="F97" s="142"/>
      <c r="G97" s="15">
        <v>60.9</v>
      </c>
      <c r="I97" s="17">
        <v>15.299005681818182</v>
      </c>
      <c r="J97" s="17">
        <v>15.299005681818182</v>
      </c>
    </row>
    <row r="98" spans="1:10" x14ac:dyDescent="0.25">
      <c r="I98" s="17">
        <v>10.242897727272727</v>
      </c>
      <c r="J98" s="17">
        <v>14.204545454545453</v>
      </c>
    </row>
    <row r="99" spans="1:10" x14ac:dyDescent="0.25">
      <c r="I99" s="17">
        <v>15.299005681818182</v>
      </c>
      <c r="J99" s="17">
        <v>11.713068181818182</v>
      </c>
    </row>
    <row r="100" spans="1:10" x14ac:dyDescent="0.25">
      <c r="I100" s="17">
        <v>17.280539772727273</v>
      </c>
      <c r="J100" s="17">
        <v>8.9836647727272716</v>
      </c>
    </row>
    <row r="101" spans="1:10" x14ac:dyDescent="0.25">
      <c r="I101" s="17">
        <v>17.967329545454543</v>
      </c>
      <c r="J101" s="17">
        <v>17.280539772727273</v>
      </c>
    </row>
    <row r="102" spans="1:10" x14ac:dyDescent="0.25">
      <c r="I102" s="17">
        <v>14.485795454545455</v>
      </c>
      <c r="J102" s="17">
        <v>16.56534090909091</v>
      </c>
    </row>
    <row r="103" spans="1:10" x14ac:dyDescent="0.25">
      <c r="I103" s="17">
        <v>21.63565340909091</v>
      </c>
      <c r="J103" s="17">
        <v>14.485795454545455</v>
      </c>
    </row>
    <row r="104" spans="1:10" x14ac:dyDescent="0.25">
      <c r="I104" s="17">
        <v>17.045454545454547</v>
      </c>
      <c r="J104" s="17">
        <v>21.63565340909091</v>
      </c>
    </row>
    <row r="105" spans="1:10" x14ac:dyDescent="0.25">
      <c r="I105" s="17">
        <v>11.713068181818182</v>
      </c>
      <c r="J105" s="17">
        <v>14.204545454545453</v>
      </c>
    </row>
    <row r="106" spans="1:10" x14ac:dyDescent="0.25">
      <c r="I106" s="17">
        <v>16.56534090909091</v>
      </c>
      <c r="J106" s="17">
        <v>14.485795454545455</v>
      </c>
    </row>
    <row r="107" spans="1:10" x14ac:dyDescent="0.25">
      <c r="I107" s="17">
        <v>12.705255681818182</v>
      </c>
      <c r="J107" s="17">
        <v>19.057528409090907</v>
      </c>
    </row>
    <row r="108" spans="1:10" x14ac:dyDescent="0.25">
      <c r="I108" s="17">
        <v>12.705255681818182</v>
      </c>
      <c r="J108" s="17">
        <v>8.9836647727272716</v>
      </c>
    </row>
    <row r="109" spans="1:10" x14ac:dyDescent="0.25">
      <c r="I109" s="17">
        <v>20.08806818181818</v>
      </c>
      <c r="J109" s="17">
        <v>14.204545454545453</v>
      </c>
    </row>
    <row r="110" spans="1:10" x14ac:dyDescent="0.25">
      <c r="I110" s="17">
        <v>14.485795454545455</v>
      </c>
      <c r="J110" s="17">
        <v>14.204545454545453</v>
      </c>
    </row>
    <row r="111" spans="1:10" x14ac:dyDescent="0.25">
      <c r="I111" s="17">
        <v>12.705255681818182</v>
      </c>
      <c r="J111" s="17">
        <v>12.705255681818182</v>
      </c>
    </row>
    <row r="112" spans="1:10" x14ac:dyDescent="0.25">
      <c r="I112" s="17">
        <v>12.705255681818182</v>
      </c>
      <c r="J112" s="17">
        <v>16.56534090909091</v>
      </c>
    </row>
    <row r="113" spans="9:10" x14ac:dyDescent="0.25">
      <c r="I113" s="17">
        <v>10.242897727272727</v>
      </c>
      <c r="J113" s="17">
        <v>16.0703125</v>
      </c>
    </row>
    <row r="114" spans="9:10" x14ac:dyDescent="0.25">
      <c r="I114" s="17">
        <v>17.280539772727273</v>
      </c>
      <c r="J114" s="17">
        <v>8.9836647727272716</v>
      </c>
    </row>
    <row r="115" spans="9:10" x14ac:dyDescent="0.25">
      <c r="I115" s="17">
        <v>17.045454545454547</v>
      </c>
      <c r="J115" s="17">
        <v>15.299005681818182</v>
      </c>
    </row>
    <row r="116" spans="9:10" x14ac:dyDescent="0.25">
      <c r="I116" s="17">
        <v>19.886363636363637</v>
      </c>
      <c r="J116" s="17">
        <v>12.053267045454545</v>
      </c>
    </row>
    <row r="117" spans="9:10" x14ac:dyDescent="0.25">
      <c r="I117" s="17">
        <v>17.045454545454547</v>
      </c>
      <c r="J117" s="17">
        <v>16.56534090909091</v>
      </c>
    </row>
    <row r="118" spans="9:10" x14ac:dyDescent="0.25">
      <c r="I118" s="17">
        <v>16.0703125</v>
      </c>
      <c r="J118" s="17">
        <v>16.0703125</v>
      </c>
    </row>
    <row r="119" spans="9:10" x14ac:dyDescent="0.25">
      <c r="I119" s="17">
        <v>17.280539772727273</v>
      </c>
      <c r="J119" s="17">
        <v>15.299005681818182</v>
      </c>
    </row>
    <row r="120" spans="9:10" x14ac:dyDescent="0.25">
      <c r="I120" s="17">
        <v>14.204545454545453</v>
      </c>
      <c r="J120" s="17">
        <v>8.5816761363636367</v>
      </c>
    </row>
    <row r="121" spans="9:10" x14ac:dyDescent="0.25">
      <c r="I121" s="17">
        <v>17.280539772727273</v>
      </c>
      <c r="J121" s="17">
        <v>26.95099431818182</v>
      </c>
    </row>
    <row r="122" spans="9:10" x14ac:dyDescent="0.25">
      <c r="I122" s="17">
        <v>14.204545454545453</v>
      </c>
      <c r="J122" s="17">
        <v>16.837357954545453</v>
      </c>
    </row>
    <row r="123" spans="9:10" x14ac:dyDescent="0.25">
      <c r="I123" s="17">
        <v>16.56534090909091</v>
      </c>
      <c r="J123" s="17">
        <v>15.511363636363637</v>
      </c>
    </row>
    <row r="124" spans="9:10" x14ac:dyDescent="0.25">
      <c r="I124" s="17">
        <v>15.511363636363637</v>
      </c>
      <c r="J124" s="17">
        <v>14.485795454545455</v>
      </c>
    </row>
    <row r="125" spans="9:10" x14ac:dyDescent="0.25">
      <c r="I125" s="17">
        <v>22.290482954545453</v>
      </c>
      <c r="J125" s="17">
        <v>11.713068181818182</v>
      </c>
    </row>
    <row r="126" spans="9:10" x14ac:dyDescent="0.25">
      <c r="I126" s="17">
        <v>14.204545454545453</v>
      </c>
      <c r="J126" s="17">
        <v>8.9836647727272716</v>
      </c>
    </row>
    <row r="127" spans="9:10" x14ac:dyDescent="0.25">
      <c r="I127" s="17">
        <v>17.469460227272727</v>
      </c>
      <c r="J127" s="17">
        <v>20.08806818181818</v>
      </c>
    </row>
    <row r="128" spans="9:10" x14ac:dyDescent="0.25">
      <c r="I128" s="17">
        <v>19.784801136363637</v>
      </c>
      <c r="J128" s="17">
        <v>15.299005681818182</v>
      </c>
    </row>
    <row r="129" spans="9:10" x14ac:dyDescent="0.25">
      <c r="I129" s="17">
        <v>30.745738636363633</v>
      </c>
      <c r="J129" s="17">
        <v>10.242897727272727</v>
      </c>
    </row>
    <row r="130" spans="9:10" x14ac:dyDescent="0.25">
      <c r="I130" s="17">
        <v>28.409090909090907</v>
      </c>
      <c r="J130" s="17">
        <v>8.5227272727272734</v>
      </c>
    </row>
    <row r="131" spans="9:10" x14ac:dyDescent="0.25">
      <c r="I131" s="17">
        <v>17.280539772727273</v>
      </c>
      <c r="J131" s="17">
        <v>17.967329545454543</v>
      </c>
    </row>
    <row r="132" spans="9:10" x14ac:dyDescent="0.25">
      <c r="I132" s="17">
        <v>12.705255681818182</v>
      </c>
      <c r="J132" s="17">
        <v>11.713068181818182</v>
      </c>
    </row>
    <row r="133" spans="9:10" x14ac:dyDescent="0.25">
      <c r="I133" s="17">
        <v>12.053267045454545</v>
      </c>
      <c r="J133" s="17">
        <v>12.705255681818182</v>
      </c>
    </row>
    <row r="134" spans="9:10" x14ac:dyDescent="0.25">
      <c r="I134" s="17">
        <v>17.967329545454543</v>
      </c>
      <c r="J134" s="17">
        <v>12.705255681818182</v>
      </c>
    </row>
    <row r="135" spans="9:10" x14ac:dyDescent="0.25">
      <c r="I135" s="17">
        <v>17.469460227272727</v>
      </c>
      <c r="J135" s="17">
        <v>11.713068181818182</v>
      </c>
    </row>
    <row r="136" spans="9:10" x14ac:dyDescent="0.25">
      <c r="I136" s="17">
        <v>26.191761363636363</v>
      </c>
      <c r="J136" s="17">
        <v>12.705255681818182</v>
      </c>
    </row>
    <row r="137" spans="9:10" x14ac:dyDescent="0.25">
      <c r="I137" s="17">
        <v>15.331676136363635</v>
      </c>
      <c r="J137" s="17">
        <v>14.204545454545453</v>
      </c>
    </row>
    <row r="138" spans="9:10" x14ac:dyDescent="0.25">
      <c r="I138" s="17">
        <v>8.9836647727272716</v>
      </c>
      <c r="J138" s="17">
        <v>19.886363636363637</v>
      </c>
    </row>
    <row r="139" spans="9:10" x14ac:dyDescent="0.25">
      <c r="I139" s="17">
        <v>62.37926136363636</v>
      </c>
      <c r="J139" s="17">
        <v>12.705255681818182</v>
      </c>
    </row>
    <row r="140" spans="9:10" x14ac:dyDescent="0.25">
      <c r="I140" s="17">
        <v>14.914772727272727</v>
      </c>
      <c r="J140" s="17">
        <v>17.280539772727273</v>
      </c>
    </row>
    <row r="141" spans="9:10" x14ac:dyDescent="0.25">
      <c r="I141" s="17">
        <v>8.9836647727272716</v>
      </c>
      <c r="J141" s="17">
        <v>14.204545454545453</v>
      </c>
    </row>
    <row r="142" spans="9:10" x14ac:dyDescent="0.25">
      <c r="I142" s="17">
        <v>18.190340909090907</v>
      </c>
      <c r="J142" s="17">
        <v>23.42684659090909</v>
      </c>
    </row>
    <row r="143" spans="9:10" x14ac:dyDescent="0.25">
      <c r="I143" s="17">
        <v>8.8991477272727266</v>
      </c>
      <c r="J143" s="17">
        <v>24.105823863636363</v>
      </c>
    </row>
    <row r="144" spans="9:10" x14ac:dyDescent="0.25">
      <c r="I144" s="17">
        <v>16.56534090909091</v>
      </c>
      <c r="J144" s="17">
        <v>12.705255681818182</v>
      </c>
    </row>
    <row r="145" spans="9:10" x14ac:dyDescent="0.25">
      <c r="I145" s="17">
        <v>19.057528409090907</v>
      </c>
      <c r="J145" s="17">
        <v>24.272727272727273</v>
      </c>
    </row>
    <row r="146" spans="9:10" x14ac:dyDescent="0.25">
      <c r="I146" s="17">
        <v>11.713068181818182</v>
      </c>
      <c r="J146" s="17">
        <v>18.750710227272727</v>
      </c>
    </row>
    <row r="147" spans="9:10" x14ac:dyDescent="0.25">
      <c r="I147" s="17">
        <v>11.363636363636363</v>
      </c>
      <c r="J147" s="17">
        <v>16.56534090909091</v>
      </c>
    </row>
    <row r="148" spans="9:10" x14ac:dyDescent="0.25">
      <c r="I148" s="17">
        <v>18.190340909090907</v>
      </c>
      <c r="J148" s="17">
        <v>14.204545454545453</v>
      </c>
    </row>
    <row r="149" spans="9:10" x14ac:dyDescent="0.25">
      <c r="I149" s="17">
        <v>20.08806818181818</v>
      </c>
      <c r="J149" s="17">
        <v>14.204545454545453</v>
      </c>
    </row>
    <row r="150" spans="9:10" x14ac:dyDescent="0.25">
      <c r="I150" s="17">
        <v>19.057528409090907</v>
      </c>
      <c r="J150" s="17">
        <v>17.967329545454543</v>
      </c>
    </row>
    <row r="151" spans="9:10" x14ac:dyDescent="0.25">
      <c r="I151" s="17">
        <v>16.519176136363637</v>
      </c>
      <c r="J151" s="17">
        <v>16.56534090909091</v>
      </c>
    </row>
    <row r="152" spans="9:10" x14ac:dyDescent="0.25">
      <c r="I152" s="17">
        <v>16.56534090909091</v>
      </c>
      <c r="J152" s="17">
        <v>12.705255681818182</v>
      </c>
    </row>
    <row r="153" spans="9:10" x14ac:dyDescent="0.25">
      <c r="I153" s="17">
        <v>10.242897727272727</v>
      </c>
      <c r="J153" s="17">
        <v>20.08806818181818</v>
      </c>
    </row>
    <row r="154" spans="9:10" x14ac:dyDescent="0.25">
      <c r="I154" s="17">
        <v>19.057528409090907</v>
      </c>
      <c r="J154" s="17">
        <v>16.0703125</v>
      </c>
    </row>
    <row r="155" spans="9:10" x14ac:dyDescent="0.25">
      <c r="I155" s="17">
        <v>10.242897727272727</v>
      </c>
      <c r="J155" s="17">
        <v>14.204545454545453</v>
      </c>
    </row>
    <row r="156" spans="9:10" x14ac:dyDescent="0.25">
      <c r="I156" s="17">
        <v>14.485795454545455</v>
      </c>
      <c r="J156" s="17">
        <v>29.659801136363637</v>
      </c>
    </row>
    <row r="157" spans="9:10" x14ac:dyDescent="0.25">
      <c r="I157" s="17">
        <v>8.9836647727272716</v>
      </c>
      <c r="J157" s="17">
        <v>17.967329545454543</v>
      </c>
    </row>
    <row r="158" spans="9:10" x14ac:dyDescent="0.25">
      <c r="I158" s="17">
        <v>17.280539772727273</v>
      </c>
      <c r="J158" s="17">
        <v>8.5227272727272734</v>
      </c>
    </row>
    <row r="159" spans="9:10" x14ac:dyDescent="0.25">
      <c r="I159" s="17">
        <v>12.705255681818182</v>
      </c>
      <c r="J159" s="17">
        <v>12.705255681818182</v>
      </c>
    </row>
    <row r="160" spans="9:10" x14ac:dyDescent="0.25">
      <c r="I160" s="17">
        <v>10.242897727272727</v>
      </c>
      <c r="J160" s="17">
        <v>17.967329545454543</v>
      </c>
    </row>
    <row r="161" spans="9:10" x14ac:dyDescent="0.25">
      <c r="I161" s="17">
        <v>14.204545454545453</v>
      </c>
      <c r="J161" s="17">
        <v>11.713068181818182</v>
      </c>
    </row>
    <row r="162" spans="9:10" x14ac:dyDescent="0.25">
      <c r="I162" s="17">
        <v>15.299005681818182</v>
      </c>
      <c r="J162" s="17">
        <v>14.204545454545453</v>
      </c>
    </row>
    <row r="163" spans="9:10" x14ac:dyDescent="0.25">
      <c r="I163" s="17">
        <v>22.188210227272727</v>
      </c>
      <c r="J163" s="17">
        <v>17.280539772727273</v>
      </c>
    </row>
    <row r="164" spans="9:10" x14ac:dyDescent="0.25">
      <c r="I164" s="17">
        <v>14.485795454545455</v>
      </c>
      <c r="J164" s="17">
        <v>34.27556818181818</v>
      </c>
    </row>
    <row r="165" spans="9:10" x14ac:dyDescent="0.25">
      <c r="I165" s="17">
        <v>14.204545454545453</v>
      </c>
      <c r="J165" s="17">
        <v>17.469460227272727</v>
      </c>
    </row>
    <row r="166" spans="9:10" x14ac:dyDescent="0.25">
      <c r="I166" s="17">
        <v>11.905539772727273</v>
      </c>
      <c r="J166" s="17">
        <v>30.8359375</v>
      </c>
    </row>
    <row r="167" spans="9:10" x14ac:dyDescent="0.25">
      <c r="I167" s="17">
        <v>11.713068181818182</v>
      </c>
      <c r="J167" s="17">
        <v>19.50213068181818</v>
      </c>
    </row>
    <row r="168" spans="9:10" x14ac:dyDescent="0.25">
      <c r="I168" s="17">
        <v>12.705255681818182</v>
      </c>
      <c r="J168" s="17">
        <v>20.08806818181818</v>
      </c>
    </row>
    <row r="169" spans="9:10" x14ac:dyDescent="0.25">
      <c r="I169" s="17">
        <v>6.3522727272727275</v>
      </c>
      <c r="J169" s="17">
        <v>20.08806818181818</v>
      </c>
    </row>
    <row r="170" spans="9:10" x14ac:dyDescent="0.25">
      <c r="I170" s="17">
        <v>14.204545454545453</v>
      </c>
      <c r="J170" s="17">
        <v>14.485795454545455</v>
      </c>
    </row>
    <row r="171" spans="9:10" x14ac:dyDescent="0.25">
      <c r="I171" s="17">
        <v>29.659801136363637</v>
      </c>
      <c r="J171" s="17">
        <v>25.409801136363637</v>
      </c>
    </row>
    <row r="172" spans="9:10" x14ac:dyDescent="0.25">
      <c r="I172" s="17">
        <v>14.204545454545453</v>
      </c>
      <c r="J172" s="17">
        <v>13.789772727272727</v>
      </c>
    </row>
    <row r="173" spans="9:10" x14ac:dyDescent="0.25">
      <c r="I173" s="17">
        <v>14.204545454545453</v>
      </c>
      <c r="J173" s="17">
        <v>20.08806818181818</v>
      </c>
    </row>
    <row r="174" spans="9:10" x14ac:dyDescent="0.25">
      <c r="I174" s="17">
        <v>8.9836647727272716</v>
      </c>
      <c r="J174" s="17">
        <v>29.283380681818183</v>
      </c>
    </row>
    <row r="175" spans="9:10" x14ac:dyDescent="0.25">
      <c r="I175" s="17">
        <v>16.56534090909091</v>
      </c>
      <c r="J175" s="17">
        <v>20.08806818181818</v>
      </c>
    </row>
    <row r="176" spans="9:10" x14ac:dyDescent="0.25">
      <c r="I176" s="17">
        <v>10.242897727272727</v>
      </c>
      <c r="J176" s="17">
        <v>12.705255681818182</v>
      </c>
    </row>
    <row r="177" spans="9:10" x14ac:dyDescent="0.25">
      <c r="I177" s="17">
        <v>8.9836647727272716</v>
      </c>
      <c r="J177" s="17">
        <v>15.299005681818182</v>
      </c>
    </row>
    <row r="178" spans="9:10" x14ac:dyDescent="0.25">
      <c r="I178" s="17">
        <v>13.789772727272727</v>
      </c>
      <c r="J178" s="17">
        <v>8.5227272727272734</v>
      </c>
    </row>
    <row r="179" spans="9:10" x14ac:dyDescent="0.25">
      <c r="I179" s="17">
        <v>17.967329545454543</v>
      </c>
      <c r="J179" s="17">
        <v>19.057528409090907</v>
      </c>
    </row>
    <row r="180" spans="9:10" x14ac:dyDescent="0.25">
      <c r="I180" s="17">
        <v>17.280539772727273</v>
      </c>
      <c r="J180" s="17">
        <v>11.713068181818182</v>
      </c>
    </row>
    <row r="181" spans="9:10" x14ac:dyDescent="0.25">
      <c r="I181" s="17">
        <v>14.204545454545453</v>
      </c>
      <c r="J181" s="17">
        <v>15.299005681818182</v>
      </c>
    </row>
    <row r="182" spans="9:10" x14ac:dyDescent="0.25">
      <c r="I182" s="17">
        <v>19.807528409090907</v>
      </c>
      <c r="J182" s="17">
        <v>8.9836647727272716</v>
      </c>
    </row>
    <row r="183" spans="9:10" x14ac:dyDescent="0.25">
      <c r="I183" s="17">
        <v>20.681818181818183</v>
      </c>
      <c r="J183" s="17">
        <v>5.6818181818181817</v>
      </c>
    </row>
    <row r="184" spans="9:10" x14ac:dyDescent="0.25">
      <c r="I184" s="17">
        <v>12.705255681818182</v>
      </c>
      <c r="J184" s="17">
        <v>16.56534090909091</v>
      </c>
    </row>
    <row r="185" spans="9:10" x14ac:dyDescent="0.25">
      <c r="I185" s="17">
        <v>11.713068181818182</v>
      </c>
      <c r="J185" s="17">
        <v>16.56534090909091</v>
      </c>
    </row>
    <row r="186" spans="9:10" x14ac:dyDescent="0.25">
      <c r="I186" s="17">
        <v>11.363636363636363</v>
      </c>
      <c r="J186" s="17">
        <v>10.242897727272727</v>
      </c>
    </row>
    <row r="187" spans="9:10" x14ac:dyDescent="0.25">
      <c r="I187" s="17">
        <v>12.705255681818182</v>
      </c>
      <c r="J187" s="17">
        <v>16.0703125</v>
      </c>
    </row>
    <row r="188" spans="9:10" x14ac:dyDescent="0.25">
      <c r="I188" s="17">
        <v>15.299005681818182</v>
      </c>
      <c r="J188" s="17">
        <v>10.242897727272727</v>
      </c>
    </row>
    <row r="189" spans="9:10" x14ac:dyDescent="0.25">
      <c r="I189" s="17">
        <v>14.204545454545453</v>
      </c>
      <c r="J189" s="17">
        <v>14.204545454545453</v>
      </c>
    </row>
    <row r="190" spans="9:10" x14ac:dyDescent="0.25">
      <c r="I190" s="17">
        <v>17.280539772727273</v>
      </c>
      <c r="J190" s="17">
        <v>16.56534090909091</v>
      </c>
    </row>
    <row r="191" spans="9:10" x14ac:dyDescent="0.25">
      <c r="I191" s="17">
        <v>20.08806818181818</v>
      </c>
      <c r="J191" s="17">
        <v>6.3522727272727275</v>
      </c>
    </row>
    <row r="192" spans="9:10" x14ac:dyDescent="0.25">
      <c r="I192" s="17">
        <v>16.519176136363637</v>
      </c>
      <c r="J192" s="17">
        <v>8.9836647727272716</v>
      </c>
    </row>
    <row r="193" spans="9:10" x14ac:dyDescent="0.25">
      <c r="I193" s="17">
        <v>20.08806818181818</v>
      </c>
      <c r="J193" s="17">
        <v>14.204545454545453</v>
      </c>
    </row>
    <row r="194" spans="9:10" x14ac:dyDescent="0.25">
      <c r="I194" s="17">
        <v>11.363636363636363</v>
      </c>
      <c r="J194" s="17">
        <v>25.409801136363637</v>
      </c>
    </row>
    <row r="195" spans="9:10" x14ac:dyDescent="0.25">
      <c r="I195" s="17">
        <v>14.007812499999998</v>
      </c>
      <c r="J195" s="17">
        <v>8.9836647727272716</v>
      </c>
    </row>
    <row r="196" spans="9:10" x14ac:dyDescent="0.25">
      <c r="I196" s="17">
        <v>18.750710227272727</v>
      </c>
      <c r="J196" s="17">
        <v>30.215909090909086</v>
      </c>
    </row>
    <row r="197" spans="9:10" x14ac:dyDescent="0.25">
      <c r="I197" s="17">
        <v>19.50213068181818</v>
      </c>
      <c r="J197" s="17">
        <v>12.705255681818182</v>
      </c>
    </row>
    <row r="198" spans="9:10" x14ac:dyDescent="0.25">
      <c r="I198" s="17">
        <v>10.558238636363637</v>
      </c>
      <c r="J198" s="17">
        <v>15.511363636363637</v>
      </c>
    </row>
    <row r="199" spans="9:10" x14ac:dyDescent="0.25">
      <c r="I199" s="17">
        <v>11.363636363636363</v>
      </c>
      <c r="J199" s="17">
        <v>17.280539772727273</v>
      </c>
    </row>
    <row r="200" spans="9:10" x14ac:dyDescent="0.25">
      <c r="I200" s="17">
        <v>5.546875</v>
      </c>
      <c r="J200" s="17">
        <v>20.681818181818183</v>
      </c>
    </row>
    <row r="201" spans="9:10" x14ac:dyDescent="0.25">
      <c r="I201" s="17">
        <v>13.40056818181818</v>
      </c>
      <c r="J201" s="17">
        <v>18.190340909090907</v>
      </c>
    </row>
    <row r="202" spans="9:10" x14ac:dyDescent="0.25">
      <c r="I202" s="17">
        <v>15.511363636363637</v>
      </c>
      <c r="J202" s="17">
        <v>24.80681818181818</v>
      </c>
    </row>
    <row r="203" spans="9:10" x14ac:dyDescent="0.25">
      <c r="I203" s="17">
        <v>25.409801136363637</v>
      </c>
      <c r="J203" s="17">
        <v>14.485795454545455</v>
      </c>
    </row>
    <row r="204" spans="9:10" x14ac:dyDescent="0.25">
      <c r="I204" s="17">
        <v>13.34375</v>
      </c>
      <c r="J204" s="17">
        <v>14.204545454545453</v>
      </c>
    </row>
    <row r="205" spans="9:10" x14ac:dyDescent="0.25">
      <c r="I205" s="17">
        <v>14.642045454545453</v>
      </c>
      <c r="J205" s="17">
        <v>16.0703125</v>
      </c>
    </row>
    <row r="206" spans="9:10" x14ac:dyDescent="0.25">
      <c r="I206" s="17">
        <v>15.299005681818182</v>
      </c>
      <c r="J206" s="17">
        <v>14.485795454545455</v>
      </c>
    </row>
    <row r="207" spans="9:10" x14ac:dyDescent="0.25">
      <c r="I207" s="17">
        <v>32.585227272727273</v>
      </c>
      <c r="J207" s="17">
        <v>14.204545454545453</v>
      </c>
    </row>
    <row r="208" spans="9:10" x14ac:dyDescent="0.25">
      <c r="I208" s="17">
        <v>23.002840909090907</v>
      </c>
      <c r="J208" s="17">
        <v>20.681818181818183</v>
      </c>
    </row>
    <row r="209" spans="9:10" x14ac:dyDescent="0.25">
      <c r="I209" s="17">
        <v>14.204545454545453</v>
      </c>
      <c r="J209" s="17">
        <v>27.11931818181818</v>
      </c>
    </row>
    <row r="210" spans="9:10" x14ac:dyDescent="0.25">
      <c r="I210" s="17">
        <v>16.837357954545453</v>
      </c>
      <c r="J210" s="17">
        <v>14.914772727272727</v>
      </c>
    </row>
    <row r="211" spans="9:10" x14ac:dyDescent="0.25">
      <c r="I211" s="17">
        <v>19.784801136363637</v>
      </c>
      <c r="J211" s="17">
        <v>11.363636363636363</v>
      </c>
    </row>
    <row r="212" spans="9:10" x14ac:dyDescent="0.25">
      <c r="I212" s="17">
        <v>23.002840909090907</v>
      </c>
      <c r="J212" s="17">
        <v>14.485795454545455</v>
      </c>
    </row>
    <row r="213" spans="9:10" x14ac:dyDescent="0.25">
      <c r="I213" s="17">
        <v>14.204545454545453</v>
      </c>
      <c r="J213" s="17">
        <v>22.90411931818182</v>
      </c>
    </row>
    <row r="214" spans="9:10" x14ac:dyDescent="0.25">
      <c r="I214" s="17">
        <v>22.90411931818182</v>
      </c>
      <c r="J214" s="17">
        <v>16.56534090909091</v>
      </c>
    </row>
    <row r="215" spans="9:10" x14ac:dyDescent="0.25">
      <c r="I215" s="17">
        <v>11.363636363636363</v>
      </c>
      <c r="J215" s="17">
        <v>18.750710227272727</v>
      </c>
    </row>
    <row r="216" spans="9:10" x14ac:dyDescent="0.25">
      <c r="I216" s="17">
        <v>11.229403409090908</v>
      </c>
      <c r="J216" s="17">
        <v>18.750710227272727</v>
      </c>
    </row>
    <row r="217" spans="9:10" x14ac:dyDescent="0.25">
      <c r="I217" s="17">
        <v>12.136363636363637</v>
      </c>
      <c r="J217" s="17">
        <v>17.280539772727273</v>
      </c>
    </row>
    <row r="218" spans="9:10" x14ac:dyDescent="0.25">
      <c r="I218" s="17">
        <v>30.215909090909086</v>
      </c>
      <c r="J218" s="17">
        <v>23.002840909090907</v>
      </c>
    </row>
    <row r="219" spans="9:10" x14ac:dyDescent="0.25">
      <c r="I219" s="17">
        <v>16.837357954545453</v>
      </c>
      <c r="J219" s="17">
        <v>15.331676136363635</v>
      </c>
    </row>
    <row r="220" spans="9:10" x14ac:dyDescent="0.25">
      <c r="I220" s="17">
        <v>22.097301136363637</v>
      </c>
      <c r="J220" s="17">
        <v>26.62144886363636</v>
      </c>
    </row>
    <row r="221" spans="9:10" x14ac:dyDescent="0.25">
      <c r="I221" s="17">
        <v>22.290482954545453</v>
      </c>
      <c r="J221" s="17">
        <v>15.299005681818182</v>
      </c>
    </row>
    <row r="222" spans="9:10" x14ac:dyDescent="0.25">
      <c r="I222" s="17">
        <v>19.176136363636363</v>
      </c>
      <c r="J222" s="17">
        <v>19.50213068181818</v>
      </c>
    </row>
    <row r="223" spans="9:10" x14ac:dyDescent="0.25">
      <c r="I223" s="17">
        <v>19.176136363636363</v>
      </c>
      <c r="J223" s="17">
        <v>13.40056818181818</v>
      </c>
    </row>
    <row r="224" spans="9:10" x14ac:dyDescent="0.25">
      <c r="I224" s="17">
        <v>24.032670454545453</v>
      </c>
      <c r="J224" s="17">
        <v>31.920454545454547</v>
      </c>
    </row>
    <row r="225" spans="9:10" x14ac:dyDescent="0.25">
      <c r="I225" s="17">
        <v>35.061079545454547</v>
      </c>
      <c r="J225" s="17">
        <v>18.750710227272727</v>
      </c>
    </row>
    <row r="226" spans="9:10" x14ac:dyDescent="0.25">
      <c r="I226" s="17">
        <v>27.183948863636363</v>
      </c>
      <c r="J226" s="17">
        <v>12.053267045454545</v>
      </c>
    </row>
    <row r="227" spans="9:10" x14ac:dyDescent="0.25">
      <c r="I227" s="17">
        <v>14.007812499999998</v>
      </c>
      <c r="J227" s="17">
        <v>16.0703125</v>
      </c>
    </row>
    <row r="228" spans="9:10" x14ac:dyDescent="0.25">
      <c r="I228" s="17">
        <v>68.712357954545453</v>
      </c>
      <c r="J228" s="17">
        <v>11.363636363636363</v>
      </c>
    </row>
    <row r="229" spans="9:10" x14ac:dyDescent="0.25">
      <c r="I229" s="17">
        <v>30.199573863636363</v>
      </c>
      <c r="J229" s="17">
        <v>11.905539772727273</v>
      </c>
    </row>
    <row r="230" spans="9:10" x14ac:dyDescent="0.25">
      <c r="I230" s="17">
        <v>27.183948863636363</v>
      </c>
      <c r="J230" s="17">
        <v>11.713068181818182</v>
      </c>
    </row>
    <row r="231" spans="9:10" x14ac:dyDescent="0.25">
      <c r="I231" s="17">
        <v>21.600852272727273</v>
      </c>
      <c r="J231" s="17">
        <v>11.713068181818182</v>
      </c>
    </row>
    <row r="232" spans="9:10" x14ac:dyDescent="0.25">
      <c r="I232" s="17">
        <v>31.99147727272727</v>
      </c>
      <c r="J232" s="17">
        <v>14.204545454545453</v>
      </c>
    </row>
    <row r="233" spans="9:10" x14ac:dyDescent="0.25">
      <c r="I233" s="17">
        <v>19.3203125</v>
      </c>
      <c r="J233" s="17">
        <v>12.705255681818182</v>
      </c>
    </row>
    <row r="234" spans="9:10" x14ac:dyDescent="0.25">
      <c r="I234" s="17">
        <v>24.293323863636363</v>
      </c>
      <c r="J234" s="17">
        <v>17.967329545454543</v>
      </c>
    </row>
    <row r="235" spans="9:10" x14ac:dyDescent="0.25">
      <c r="I235" s="17">
        <v>13.789772727272727</v>
      </c>
      <c r="J235" s="17">
        <v>10.242897727272727</v>
      </c>
    </row>
    <row r="236" spans="9:10" x14ac:dyDescent="0.25">
      <c r="I236" s="17">
        <v>19.176136363636363</v>
      </c>
      <c r="J236" s="17">
        <v>15.299005681818182</v>
      </c>
    </row>
    <row r="237" spans="9:10" x14ac:dyDescent="0.25">
      <c r="I237" s="17">
        <v>13.789772727272727</v>
      </c>
      <c r="J237" s="17">
        <v>19.057528409090907</v>
      </c>
    </row>
    <row r="238" spans="9:10" x14ac:dyDescent="0.25">
      <c r="I238" s="17">
        <v>11.055397727272727</v>
      </c>
      <c r="J238" s="17">
        <v>10.242897727272727</v>
      </c>
    </row>
    <row r="239" spans="9:10" x14ac:dyDescent="0.25">
      <c r="I239" s="17">
        <v>22.290482954545453</v>
      </c>
      <c r="J239" s="17">
        <v>38.640625</v>
      </c>
    </row>
    <row r="240" spans="9:10" x14ac:dyDescent="0.25">
      <c r="I240" s="17">
        <v>16.0234375</v>
      </c>
      <c r="J240" s="17">
        <v>12.705255681818182</v>
      </c>
    </row>
    <row r="241" spans="9:10" x14ac:dyDescent="0.25">
      <c r="I241" s="17">
        <v>13.789772727272727</v>
      </c>
      <c r="J241" s="17">
        <v>20.681818181818183</v>
      </c>
    </row>
    <row r="242" spans="9:10" x14ac:dyDescent="0.25">
      <c r="I242" s="17">
        <v>16.837357954545453</v>
      </c>
      <c r="J242" s="17">
        <v>20.485795454545453</v>
      </c>
    </row>
    <row r="243" spans="9:10" x14ac:dyDescent="0.25">
      <c r="I243" s="17">
        <v>15.331676136363635</v>
      </c>
      <c r="J243" s="17">
        <v>18.190340909090907</v>
      </c>
    </row>
    <row r="244" spans="9:10" x14ac:dyDescent="0.25">
      <c r="I244" s="17">
        <v>28.409090909090907</v>
      </c>
      <c r="J244" s="17">
        <v>12.705255681818182</v>
      </c>
    </row>
    <row r="245" spans="9:10" x14ac:dyDescent="0.25">
      <c r="I245" s="17">
        <v>27.58025568181818</v>
      </c>
      <c r="J245" s="17">
        <v>8.5227272727272734</v>
      </c>
    </row>
    <row r="246" spans="9:10" x14ac:dyDescent="0.25">
      <c r="I246" s="17">
        <v>16.35085227272727</v>
      </c>
      <c r="J246" s="17">
        <v>33.25213068181818</v>
      </c>
    </row>
    <row r="247" spans="9:10" x14ac:dyDescent="0.25">
      <c r="I247" s="17">
        <v>24.438210227272727</v>
      </c>
      <c r="J247" s="17">
        <v>14.204545454545453</v>
      </c>
    </row>
    <row r="248" spans="9:10" x14ac:dyDescent="0.25">
      <c r="I248" s="17">
        <v>38.115056818181813</v>
      </c>
      <c r="J248" s="17">
        <v>10.242897727272727</v>
      </c>
    </row>
    <row r="249" spans="9:10" x14ac:dyDescent="0.25">
      <c r="I249" s="17">
        <v>8.5227272727272734</v>
      </c>
      <c r="J249" s="17">
        <v>12.705255681818182</v>
      </c>
    </row>
    <row r="250" spans="9:10" x14ac:dyDescent="0.25">
      <c r="I250" s="17">
        <v>14.204545454545453</v>
      </c>
      <c r="J250" s="17">
        <v>16.56534090909091</v>
      </c>
    </row>
    <row r="251" spans="9:10" x14ac:dyDescent="0.25">
      <c r="I251" s="17">
        <v>24.032670454545453</v>
      </c>
      <c r="J251" s="17">
        <v>11.363636363636363</v>
      </c>
    </row>
    <row r="252" spans="9:10" x14ac:dyDescent="0.25">
      <c r="I252" s="17">
        <v>29.659801136363637</v>
      </c>
      <c r="J252" s="17">
        <v>20.08806818181818</v>
      </c>
    </row>
    <row r="253" spans="9:10" x14ac:dyDescent="0.25">
      <c r="I253" s="17">
        <v>8.9836647727272716</v>
      </c>
      <c r="J253" s="17">
        <v>10.242897727272727</v>
      </c>
    </row>
    <row r="254" spans="9:10" x14ac:dyDescent="0.25">
      <c r="I254" s="17">
        <v>16.0703125</v>
      </c>
      <c r="J254" s="17">
        <v>12.705255681818182</v>
      </c>
    </row>
    <row r="255" spans="9:10" x14ac:dyDescent="0.25">
      <c r="I255" s="17">
        <v>34.326704545454547</v>
      </c>
      <c r="J255" s="17">
        <v>16.0703125</v>
      </c>
    </row>
    <row r="256" spans="9:10" x14ac:dyDescent="0.25">
      <c r="I256" s="17">
        <v>23.123579545454543</v>
      </c>
      <c r="J256" s="17">
        <v>15.299005681818182</v>
      </c>
    </row>
    <row r="257" spans="9:10" x14ac:dyDescent="0.25">
      <c r="I257" s="17">
        <v>10.242897727272727</v>
      </c>
      <c r="J257" s="17">
        <v>17.967329545454543</v>
      </c>
    </row>
    <row r="258" spans="9:10" x14ac:dyDescent="0.25">
      <c r="I258" s="17">
        <v>14.204545454545453</v>
      </c>
      <c r="J258" s="17">
        <v>20.08806818181818</v>
      </c>
    </row>
    <row r="259" spans="9:10" x14ac:dyDescent="0.25">
      <c r="I259" s="17">
        <v>22.188210227272727</v>
      </c>
      <c r="J259" s="17">
        <v>22.90411931818182</v>
      </c>
    </row>
    <row r="260" spans="9:10" x14ac:dyDescent="0.25">
      <c r="I260" s="17">
        <v>12.136363636363637</v>
      </c>
      <c r="J260" s="17">
        <v>19.886363636363637</v>
      </c>
    </row>
    <row r="261" spans="9:10" x14ac:dyDescent="0.25">
      <c r="I261" s="17">
        <v>15.625</v>
      </c>
      <c r="J261" s="17">
        <v>27.415482954545453</v>
      </c>
    </row>
    <row r="262" spans="9:10" x14ac:dyDescent="0.25">
      <c r="I262" s="17">
        <v>23.123579545454543</v>
      </c>
      <c r="J262" s="17">
        <v>12.705255681818182</v>
      </c>
    </row>
    <row r="263" spans="9:10" x14ac:dyDescent="0.25">
      <c r="I263" s="17">
        <v>30.215909090909086</v>
      </c>
      <c r="J263" s="17">
        <v>16.56534090909091</v>
      </c>
    </row>
    <row r="264" spans="9:10" x14ac:dyDescent="0.25">
      <c r="I264" s="17">
        <v>24.293323863636363</v>
      </c>
      <c r="J264" s="17">
        <v>19.057528409090907</v>
      </c>
    </row>
    <row r="265" spans="9:10" x14ac:dyDescent="0.25">
      <c r="I265" s="17">
        <v>32.0859375</v>
      </c>
      <c r="J265" s="17">
        <v>11.363636363636363</v>
      </c>
    </row>
    <row r="266" spans="9:10" x14ac:dyDescent="0.25">
      <c r="I266" s="17">
        <v>20.448863636363637</v>
      </c>
      <c r="J266" s="17">
        <v>16.0703125</v>
      </c>
    </row>
    <row r="267" spans="9:10" x14ac:dyDescent="0.25">
      <c r="I267" s="17">
        <v>20.681818181818183</v>
      </c>
      <c r="J267" s="17">
        <v>5.5482954545454541</v>
      </c>
    </row>
    <row r="268" spans="9:10" x14ac:dyDescent="0.25">
      <c r="I268" s="17">
        <v>14.485795454545455</v>
      </c>
      <c r="J268" s="17">
        <v>12.053267045454545</v>
      </c>
    </row>
    <row r="269" spans="9:10" x14ac:dyDescent="0.25">
      <c r="I269" s="17">
        <v>49.84232954545454</v>
      </c>
      <c r="J269" s="17">
        <v>11.713068181818182</v>
      </c>
    </row>
    <row r="270" spans="9:10" x14ac:dyDescent="0.25">
      <c r="I270" s="17">
        <v>27.11931818181818</v>
      </c>
      <c r="J270" s="17">
        <v>12.053267045454545</v>
      </c>
    </row>
    <row r="271" spans="9:10" x14ac:dyDescent="0.25">
      <c r="I271" s="17">
        <v>49.84232954545454</v>
      </c>
      <c r="J271" s="17">
        <v>10.242897727272727</v>
      </c>
    </row>
    <row r="272" spans="9:10" x14ac:dyDescent="0.25">
      <c r="I272" s="17">
        <v>12.053267045454545</v>
      </c>
      <c r="J272" s="17">
        <v>12.705255681818182</v>
      </c>
    </row>
    <row r="273" spans="9:10" x14ac:dyDescent="0.25">
      <c r="I273" s="17">
        <v>14.204545454545453</v>
      </c>
      <c r="J273" s="17">
        <v>24.438210227272727</v>
      </c>
    </row>
    <row r="274" spans="9:10" x14ac:dyDescent="0.25">
      <c r="I274" s="17">
        <v>12.053267045454545</v>
      </c>
      <c r="J274" s="17">
        <v>19.057528409090907</v>
      </c>
    </row>
    <row r="275" spans="9:10" x14ac:dyDescent="0.25">
      <c r="I275" s="17">
        <v>10.242897727272727</v>
      </c>
      <c r="J275" s="17">
        <v>20.485795454545453</v>
      </c>
    </row>
    <row r="276" spans="9:10" x14ac:dyDescent="0.25">
      <c r="I276" s="17">
        <v>25.409801136363637</v>
      </c>
      <c r="J276" s="17">
        <v>17.967329545454543</v>
      </c>
    </row>
    <row r="277" spans="9:10" x14ac:dyDescent="0.25">
      <c r="I277" s="17">
        <v>12.705255681818182</v>
      </c>
      <c r="J277" s="17">
        <v>28.551136363636363</v>
      </c>
    </row>
    <row r="278" spans="9:10" x14ac:dyDescent="0.25">
      <c r="I278" s="17">
        <v>17.280539772727273</v>
      </c>
      <c r="J278" s="17">
        <v>16.56534090909091</v>
      </c>
    </row>
    <row r="279" spans="9:10" x14ac:dyDescent="0.25">
      <c r="I279" s="17">
        <v>17.280539772727273</v>
      </c>
      <c r="J279" s="17">
        <v>20.08806818181818</v>
      </c>
    </row>
    <row r="280" spans="9:10" x14ac:dyDescent="0.25">
      <c r="I280" s="17">
        <v>17.045454545454547</v>
      </c>
      <c r="J280" s="17">
        <v>17.967329545454543</v>
      </c>
    </row>
    <row r="281" spans="9:10" x14ac:dyDescent="0.25">
      <c r="I281" s="17">
        <v>14.485795454545455</v>
      </c>
      <c r="J281" s="17">
        <v>20.681818181818183</v>
      </c>
    </row>
    <row r="282" spans="9:10" x14ac:dyDescent="0.25">
      <c r="I282" s="17">
        <v>25.409801136363637</v>
      </c>
      <c r="J282" s="17">
        <v>28.97159090909091</v>
      </c>
    </row>
    <row r="283" spans="9:10" x14ac:dyDescent="0.25">
      <c r="I283" s="17">
        <v>19.886363636363637</v>
      </c>
      <c r="J283" s="17">
        <v>18.190340909090907</v>
      </c>
    </row>
    <row r="284" spans="9:10" x14ac:dyDescent="0.25">
      <c r="I284" s="17">
        <v>14.485795454545455</v>
      </c>
      <c r="J284" s="17">
        <v>20.08806818181818</v>
      </c>
    </row>
    <row r="285" spans="9:10" x14ac:dyDescent="0.25">
      <c r="I285" s="17">
        <v>12.705255681818182</v>
      </c>
      <c r="J285" s="17">
        <v>16.0703125</v>
      </c>
    </row>
    <row r="286" spans="9:10" x14ac:dyDescent="0.25">
      <c r="I286" s="17">
        <v>21.63565340909091</v>
      </c>
      <c r="J286" s="17">
        <v>12.705255681818182</v>
      </c>
    </row>
    <row r="287" spans="9:10" x14ac:dyDescent="0.25">
      <c r="I287" s="17">
        <v>16.56534090909091</v>
      </c>
      <c r="J287" s="17">
        <v>16.837357954545453</v>
      </c>
    </row>
    <row r="288" spans="9:10" x14ac:dyDescent="0.25">
      <c r="I288" s="17">
        <v>19.886363636363637</v>
      </c>
      <c r="J288" s="17">
        <v>14.204545454545453</v>
      </c>
    </row>
    <row r="289" spans="9:10" x14ac:dyDescent="0.25">
      <c r="I289" s="17">
        <v>17.755681818181817</v>
      </c>
      <c r="J289" s="17">
        <v>10.242897727272727</v>
      </c>
    </row>
    <row r="290" spans="9:10" x14ac:dyDescent="0.25">
      <c r="I290" s="17">
        <v>16.0703125</v>
      </c>
      <c r="J290" s="17">
        <v>15.299005681818182</v>
      </c>
    </row>
    <row r="291" spans="9:10" x14ac:dyDescent="0.25">
      <c r="I291" s="17">
        <v>20.485795454545453</v>
      </c>
      <c r="J291" s="17">
        <v>14.204545454545453</v>
      </c>
    </row>
    <row r="292" spans="9:10" x14ac:dyDescent="0.25">
      <c r="I292" s="17">
        <v>40.675426136363633</v>
      </c>
      <c r="J292" s="17">
        <v>16.0703125</v>
      </c>
    </row>
    <row r="293" spans="9:10" x14ac:dyDescent="0.25">
      <c r="I293" s="17">
        <v>16.0703125</v>
      </c>
      <c r="J293" s="17">
        <v>12.705255681818182</v>
      </c>
    </row>
    <row r="294" spans="9:10" x14ac:dyDescent="0.25">
      <c r="I294" s="17">
        <v>19.644176136363637</v>
      </c>
      <c r="J294" s="17">
        <v>16.0703125</v>
      </c>
    </row>
    <row r="295" spans="9:10" x14ac:dyDescent="0.25">
      <c r="I295" s="17">
        <v>22.90411931818182</v>
      </c>
      <c r="J295" s="17">
        <v>22.90411931818182</v>
      </c>
    </row>
    <row r="296" spans="9:10" x14ac:dyDescent="0.25">
      <c r="I296" s="17">
        <v>19.3203125</v>
      </c>
      <c r="J296" s="17">
        <v>22.290482954545453</v>
      </c>
    </row>
    <row r="297" spans="9:10" x14ac:dyDescent="0.25">
      <c r="I297" s="17">
        <v>13.789772727272727</v>
      </c>
      <c r="J297" s="17">
        <v>16.56534090909091</v>
      </c>
    </row>
    <row r="298" spans="9:10" x14ac:dyDescent="0.25">
      <c r="I298" s="17">
        <v>9.232954545454545</v>
      </c>
      <c r="J298" s="17">
        <v>22.90411931818182</v>
      </c>
    </row>
    <row r="299" spans="9:10" x14ac:dyDescent="0.25">
      <c r="I299" s="17">
        <v>18.190340909090907</v>
      </c>
      <c r="J299" s="17">
        <v>62.564630681818173</v>
      </c>
    </row>
    <row r="300" spans="9:10" x14ac:dyDescent="0.25">
      <c r="I300" s="17">
        <v>10.242897727272727</v>
      </c>
      <c r="J300" s="17">
        <v>49.6953125</v>
      </c>
    </row>
    <row r="301" spans="9:10" x14ac:dyDescent="0.25">
      <c r="I301" s="17">
        <v>21.116477272727273</v>
      </c>
      <c r="J301" s="17">
        <v>35.139914772727266</v>
      </c>
    </row>
    <row r="302" spans="9:10" x14ac:dyDescent="0.25">
      <c r="I302" s="17">
        <v>17.163352272727273</v>
      </c>
      <c r="J302" s="17">
        <v>26.191761363636363</v>
      </c>
    </row>
    <row r="303" spans="9:10" x14ac:dyDescent="0.25">
      <c r="I303" s="17">
        <v>25.409801136363637</v>
      </c>
      <c r="J303" s="17">
        <v>21.63565340909091</v>
      </c>
    </row>
    <row r="304" spans="9:10" x14ac:dyDescent="0.25">
      <c r="I304" s="17">
        <v>17.280539772727273</v>
      </c>
      <c r="J304" s="17">
        <v>12.705255681818182</v>
      </c>
    </row>
    <row r="305" spans="9:10" x14ac:dyDescent="0.25">
      <c r="I305" s="17">
        <v>7.9403409090909083</v>
      </c>
      <c r="J305" s="17">
        <v>15.299005681818182</v>
      </c>
    </row>
    <row r="306" spans="9:10" x14ac:dyDescent="0.25">
      <c r="I306" s="17">
        <v>26.95099431818182</v>
      </c>
      <c r="J306" s="17">
        <v>17.967329545454543</v>
      </c>
    </row>
    <row r="307" spans="9:10" x14ac:dyDescent="0.25">
      <c r="I307" s="17">
        <v>27.22159090909091</v>
      </c>
      <c r="J307" s="17">
        <v>14.204545454545453</v>
      </c>
    </row>
    <row r="308" spans="9:10" x14ac:dyDescent="0.25">
      <c r="I308" s="17">
        <v>10.242897727272727</v>
      </c>
      <c r="J308" s="17">
        <v>8.9836647727272716</v>
      </c>
    </row>
    <row r="309" spans="9:10" x14ac:dyDescent="0.25">
      <c r="I309" s="17">
        <v>10.558238636363637</v>
      </c>
      <c r="J309" s="17">
        <v>16.0703125</v>
      </c>
    </row>
    <row r="310" spans="9:10" x14ac:dyDescent="0.25">
      <c r="I310" s="17">
        <v>29.249289772727273</v>
      </c>
      <c r="J310" s="17">
        <v>12.705255681818182</v>
      </c>
    </row>
    <row r="311" spans="9:10" x14ac:dyDescent="0.25">
      <c r="I311" s="17">
        <v>32.117897727272727</v>
      </c>
      <c r="J311" s="17">
        <v>20.08806818181818</v>
      </c>
    </row>
    <row r="312" spans="9:10" x14ac:dyDescent="0.25">
      <c r="I312" s="17">
        <v>24.032670454545453</v>
      </c>
      <c r="J312" s="17">
        <v>17.967329545454543</v>
      </c>
    </row>
    <row r="313" spans="9:10" x14ac:dyDescent="0.25">
      <c r="I313" s="17">
        <v>27.907670454545453</v>
      </c>
      <c r="J313" s="17">
        <v>12.705255681818182</v>
      </c>
    </row>
    <row r="314" spans="9:10" x14ac:dyDescent="0.25">
      <c r="I314" s="17">
        <v>13.40056818181818</v>
      </c>
      <c r="J314" s="17">
        <v>18.190340909090907</v>
      </c>
    </row>
    <row r="315" spans="9:10" x14ac:dyDescent="0.25">
      <c r="I315" s="17">
        <v>13.789772727272727</v>
      </c>
      <c r="J315" s="17">
        <v>14.204545454545453</v>
      </c>
    </row>
    <row r="316" spans="9:10" x14ac:dyDescent="0.25">
      <c r="I316" s="17">
        <v>24.18963068181818</v>
      </c>
      <c r="J316" s="17">
        <v>14.204545454545453</v>
      </c>
    </row>
    <row r="317" spans="9:10" x14ac:dyDescent="0.25">
      <c r="I317" s="17">
        <v>14.914772727272727</v>
      </c>
      <c r="J317" s="17">
        <v>14.204545454545453</v>
      </c>
    </row>
    <row r="318" spans="9:10" x14ac:dyDescent="0.25">
      <c r="I318" s="17">
        <v>26.95099431818182</v>
      </c>
      <c r="J318" s="17">
        <v>20.08806818181818</v>
      </c>
    </row>
    <row r="319" spans="9:10" x14ac:dyDescent="0.25">
      <c r="I319" s="17">
        <v>29.249289772727273</v>
      </c>
      <c r="J319" s="17">
        <v>12.705255681818182</v>
      </c>
    </row>
    <row r="320" spans="9:10" x14ac:dyDescent="0.25">
      <c r="I320" s="17">
        <v>27.183948863636363</v>
      </c>
      <c r="J320" s="17">
        <v>12.705255681818182</v>
      </c>
    </row>
    <row r="321" spans="9:10" x14ac:dyDescent="0.25">
      <c r="I321" s="17">
        <v>25.110085227272723</v>
      </c>
      <c r="J321" s="17">
        <v>10.558238636363637</v>
      </c>
    </row>
    <row r="322" spans="9:10" x14ac:dyDescent="0.25">
      <c r="I322" s="17">
        <v>13.40056818181818</v>
      </c>
      <c r="J322" s="17">
        <v>15.299005681818182</v>
      </c>
    </row>
    <row r="323" spans="9:10" x14ac:dyDescent="0.25">
      <c r="I323" s="17">
        <v>20.706676136363637</v>
      </c>
      <c r="J323" s="17">
        <v>14.485795454545455</v>
      </c>
    </row>
    <row r="324" spans="9:10" x14ac:dyDescent="0.25">
      <c r="I324" s="17">
        <v>8.9836647727272716</v>
      </c>
      <c r="J324" s="17">
        <v>17.280539772727273</v>
      </c>
    </row>
    <row r="325" spans="9:10" x14ac:dyDescent="0.25">
      <c r="I325" s="17">
        <v>15.331676136363635</v>
      </c>
      <c r="J325" s="17">
        <v>14.204545454545453</v>
      </c>
    </row>
    <row r="326" spans="9:10" x14ac:dyDescent="0.25">
      <c r="I326" s="17">
        <v>15.299005681818182</v>
      </c>
      <c r="J326" s="17">
        <v>14.485795454545455</v>
      </c>
    </row>
    <row r="327" spans="9:10" x14ac:dyDescent="0.25">
      <c r="I327" s="17">
        <v>24.105823863636363</v>
      </c>
      <c r="J327" s="17">
        <v>14.204545454545453</v>
      </c>
    </row>
    <row r="328" spans="9:10" x14ac:dyDescent="0.25">
      <c r="I328" s="17">
        <v>17.967329545454543</v>
      </c>
      <c r="J328" s="17">
        <v>15.299005681818182</v>
      </c>
    </row>
    <row r="329" spans="9:10" x14ac:dyDescent="0.25">
      <c r="I329" s="17">
        <v>16.56534090909091</v>
      </c>
      <c r="J329" s="17">
        <v>14.204545454545453</v>
      </c>
    </row>
    <row r="330" spans="9:10" x14ac:dyDescent="0.25">
      <c r="I330" s="17">
        <v>10.242897727272727</v>
      </c>
      <c r="J330" s="17">
        <v>21.63565340909091</v>
      </c>
    </row>
    <row r="331" spans="9:10" x14ac:dyDescent="0.25">
      <c r="I331" s="17">
        <v>11.363636363636363</v>
      </c>
      <c r="J331" s="17">
        <v>14.204545454545453</v>
      </c>
    </row>
    <row r="332" spans="9:10" x14ac:dyDescent="0.25">
      <c r="I332" s="17">
        <v>12.705255681818182</v>
      </c>
      <c r="J332" s="17">
        <v>22.90411931818182</v>
      </c>
    </row>
    <row r="333" spans="9:10" x14ac:dyDescent="0.25">
      <c r="I333" s="17">
        <v>16.56534090909091</v>
      </c>
      <c r="J333" s="17">
        <v>12.705255681818182</v>
      </c>
    </row>
    <row r="334" spans="9:10" x14ac:dyDescent="0.25">
      <c r="I334" s="17">
        <v>12.705255681818182</v>
      </c>
      <c r="J334" s="17">
        <v>14.204545454545453</v>
      </c>
    </row>
    <row r="335" spans="9:10" x14ac:dyDescent="0.25">
      <c r="I335" s="17">
        <v>19.886363636363637</v>
      </c>
      <c r="J335" s="17">
        <v>14.204545454545453</v>
      </c>
    </row>
    <row r="336" spans="9:10" x14ac:dyDescent="0.25">
      <c r="I336" s="17">
        <v>22.727272727272727</v>
      </c>
      <c r="J336" s="17">
        <v>11.713068181818182</v>
      </c>
    </row>
    <row r="337" spans="9:10" x14ac:dyDescent="0.25">
      <c r="I337" s="17">
        <v>21.63565340909091</v>
      </c>
      <c r="J337" s="17">
        <v>14.485795454545455</v>
      </c>
    </row>
    <row r="338" spans="9:10" x14ac:dyDescent="0.25">
      <c r="I338" s="17">
        <v>12.705255681818182</v>
      </c>
      <c r="J338" s="17">
        <v>15.299005681818182</v>
      </c>
    </row>
    <row r="339" spans="9:10" x14ac:dyDescent="0.25">
      <c r="I339" s="17">
        <v>26.191761363636363</v>
      </c>
      <c r="J339" s="17">
        <v>14.204545454545453</v>
      </c>
    </row>
    <row r="340" spans="9:10" x14ac:dyDescent="0.25">
      <c r="I340" s="17">
        <v>18.190340909090907</v>
      </c>
      <c r="J340" s="17">
        <v>10.242897727272727</v>
      </c>
    </row>
    <row r="341" spans="9:10" x14ac:dyDescent="0.25">
      <c r="I341" s="17">
        <v>16.56534090909091</v>
      </c>
      <c r="J341" s="17">
        <v>14.485795454545455</v>
      </c>
    </row>
    <row r="342" spans="9:10" x14ac:dyDescent="0.25">
      <c r="I342" s="17">
        <v>29.249289772727273</v>
      </c>
      <c r="J342" s="17">
        <v>14.204545454545453</v>
      </c>
    </row>
    <row r="343" spans="9:10" x14ac:dyDescent="0.25">
      <c r="I343" s="17">
        <v>22.90411931818182</v>
      </c>
      <c r="J343" s="17">
        <v>11.713068181818182</v>
      </c>
    </row>
    <row r="344" spans="9:10" x14ac:dyDescent="0.25">
      <c r="I344" s="17">
        <v>12.705255681818182</v>
      </c>
      <c r="J344" s="17">
        <v>14.204545454545453</v>
      </c>
    </row>
    <row r="345" spans="9:10" x14ac:dyDescent="0.25">
      <c r="I345" s="17">
        <v>19.057528409090907</v>
      </c>
      <c r="J345" s="17">
        <v>12.053267045454545</v>
      </c>
    </row>
    <row r="346" spans="9:10" x14ac:dyDescent="0.25">
      <c r="I346" s="17">
        <v>11.713068181818182</v>
      </c>
      <c r="J346" s="17">
        <v>14.485795454545455</v>
      </c>
    </row>
    <row r="347" spans="9:10" x14ac:dyDescent="0.25">
      <c r="I347" s="17">
        <v>12.705255681818182</v>
      </c>
      <c r="J347" s="17">
        <v>14.204545454545453</v>
      </c>
    </row>
    <row r="348" spans="9:10" x14ac:dyDescent="0.25">
      <c r="I348" s="17">
        <v>14.204545454545453</v>
      </c>
      <c r="J348" s="17">
        <v>18.190340909090907</v>
      </c>
    </row>
    <row r="349" spans="9:10" x14ac:dyDescent="0.25">
      <c r="I349" s="17">
        <v>20.681818181818183</v>
      </c>
      <c r="J349" s="17">
        <v>6.3522727272727275</v>
      </c>
    </row>
    <row r="350" spans="9:10" x14ac:dyDescent="0.25">
      <c r="I350" s="17">
        <v>15.299005681818182</v>
      </c>
      <c r="J350" s="17">
        <v>17.280539772727273</v>
      </c>
    </row>
    <row r="351" spans="9:10" x14ac:dyDescent="0.25">
      <c r="I351" s="17">
        <v>18.190340909090907</v>
      </c>
      <c r="J351" s="17">
        <v>8.9836647727272716</v>
      </c>
    </row>
    <row r="352" spans="9:10" x14ac:dyDescent="0.25">
      <c r="I352" s="17">
        <v>12.053267045454545</v>
      </c>
      <c r="J352" s="17">
        <v>12.053267045454545</v>
      </c>
    </row>
    <row r="353" spans="9:10" x14ac:dyDescent="0.25">
      <c r="I353" s="17">
        <v>15.299005681818182</v>
      </c>
      <c r="J353" s="17">
        <v>17.280539772727273</v>
      </c>
    </row>
    <row r="354" spans="9:10" x14ac:dyDescent="0.25">
      <c r="I354" s="17">
        <v>21.63565340909091</v>
      </c>
      <c r="J354" s="17">
        <v>17.045454545454547</v>
      </c>
    </row>
    <row r="355" spans="9:10" x14ac:dyDescent="0.25">
      <c r="I355" s="17">
        <v>19.057528409090907</v>
      </c>
      <c r="J355" s="17">
        <v>16.56534090909091</v>
      </c>
    </row>
    <row r="356" spans="9:10" x14ac:dyDescent="0.25">
      <c r="I356" s="17">
        <v>8.0355113636363633</v>
      </c>
      <c r="J356" s="17">
        <v>11.713068181818182</v>
      </c>
    </row>
    <row r="357" spans="9:10" x14ac:dyDescent="0.25">
      <c r="I357" s="17">
        <v>19.057528409090907</v>
      </c>
      <c r="J357" s="17">
        <v>10.242897727272727</v>
      </c>
    </row>
    <row r="358" spans="9:10" x14ac:dyDescent="0.25">
      <c r="I358" s="17">
        <v>25.409801136363637</v>
      </c>
      <c r="J358" s="17">
        <v>14.485795454545455</v>
      </c>
    </row>
    <row r="359" spans="9:10" x14ac:dyDescent="0.25">
      <c r="I359" s="17">
        <v>16.0703125</v>
      </c>
      <c r="J359" s="17">
        <v>6.3522727272727275</v>
      </c>
    </row>
    <row r="360" spans="9:10" x14ac:dyDescent="0.25">
      <c r="I360" s="17">
        <v>16.56534090909091</v>
      </c>
      <c r="J360" s="17">
        <v>21.63565340909091</v>
      </c>
    </row>
    <row r="361" spans="9:10" x14ac:dyDescent="0.25">
      <c r="I361" s="17">
        <v>14.204545454545453</v>
      </c>
      <c r="J361" s="17">
        <v>11.713068181818182</v>
      </c>
    </row>
    <row r="362" spans="9:10" x14ac:dyDescent="0.25">
      <c r="I362" s="17">
        <v>16.0703125</v>
      </c>
      <c r="J362" s="17">
        <v>8.9836647727272716</v>
      </c>
    </row>
    <row r="363" spans="9:10" x14ac:dyDescent="0.25">
      <c r="I363" s="17">
        <v>17.967329545454543</v>
      </c>
      <c r="J363" s="17">
        <v>10.242897727272727</v>
      </c>
    </row>
    <row r="364" spans="9:10" x14ac:dyDescent="0.25">
      <c r="I364" s="17">
        <v>14.485795454545455</v>
      </c>
      <c r="J364" s="17">
        <v>11.713068181818182</v>
      </c>
    </row>
    <row r="365" spans="9:10" x14ac:dyDescent="0.25">
      <c r="I365" s="17">
        <v>17.045454545454547</v>
      </c>
      <c r="J365" s="17">
        <v>14.204545454545453</v>
      </c>
    </row>
    <row r="366" spans="9:10" x14ac:dyDescent="0.25">
      <c r="I366" s="17">
        <v>12.705255681818182</v>
      </c>
      <c r="J366" s="17">
        <v>18.190340909090907</v>
      </c>
    </row>
    <row r="367" spans="9:10" x14ac:dyDescent="0.25">
      <c r="I367" s="17">
        <v>22.188210227272727</v>
      </c>
      <c r="J367" s="17">
        <v>14.485795454545455</v>
      </c>
    </row>
    <row r="368" spans="9:10" x14ac:dyDescent="0.25">
      <c r="I368" s="17">
        <v>11.713068181818182</v>
      </c>
      <c r="J368" s="17">
        <v>17.045454545454547</v>
      </c>
    </row>
    <row r="369" spans="9:10" x14ac:dyDescent="0.25">
      <c r="I369" s="17">
        <v>21.63565340909091</v>
      </c>
      <c r="J369" s="17">
        <v>14.204545454545453</v>
      </c>
    </row>
    <row r="370" spans="9:10" x14ac:dyDescent="0.25">
      <c r="I370" s="17">
        <v>28.409090909090907</v>
      </c>
      <c r="J370" s="17">
        <v>14.204545454545453</v>
      </c>
    </row>
    <row r="371" spans="9:10" x14ac:dyDescent="0.25">
      <c r="I371" s="17">
        <v>18.190340909090907</v>
      </c>
      <c r="J371" s="17">
        <v>16.0703125</v>
      </c>
    </row>
    <row r="372" spans="9:10" x14ac:dyDescent="0.25">
      <c r="I372" s="17">
        <v>11.713068181818182</v>
      </c>
      <c r="J372" s="17">
        <v>10.242897727272727</v>
      </c>
    </row>
    <row r="373" spans="9:10" x14ac:dyDescent="0.25">
      <c r="I373" s="17">
        <v>15.299005681818182</v>
      </c>
      <c r="J373" s="17">
        <v>14.485795454545455</v>
      </c>
    </row>
    <row r="374" spans="9:10" x14ac:dyDescent="0.25">
      <c r="I374" s="17">
        <v>8.9836647727272716</v>
      </c>
      <c r="J374" s="17">
        <v>11.713068181818182</v>
      </c>
    </row>
    <row r="375" spans="9:10" x14ac:dyDescent="0.25">
      <c r="I375" s="17">
        <v>14.204545454545453</v>
      </c>
      <c r="J375" s="17">
        <v>12.705255681818182</v>
      </c>
    </row>
    <row r="376" spans="9:10" x14ac:dyDescent="0.25">
      <c r="I376" s="17">
        <v>14.204545454545453</v>
      </c>
      <c r="J376" s="17">
        <v>22.90411931818182</v>
      </c>
    </row>
    <row r="377" spans="9:10" x14ac:dyDescent="0.25">
      <c r="I377" s="17">
        <v>12.705255681818182</v>
      </c>
      <c r="J377" s="17">
        <v>10.242897727272727</v>
      </c>
    </row>
    <row r="378" spans="9:10" x14ac:dyDescent="0.25">
      <c r="I378" s="17">
        <v>17.280539772727273</v>
      </c>
      <c r="J378" s="17">
        <v>15.299005681818182</v>
      </c>
    </row>
    <row r="379" spans="9:10" x14ac:dyDescent="0.25">
      <c r="I379" s="17">
        <v>38.220170454545453</v>
      </c>
      <c r="J379" s="17">
        <v>16.56534090909091</v>
      </c>
    </row>
    <row r="380" spans="9:10" x14ac:dyDescent="0.25">
      <c r="I380" s="17">
        <v>37.90269886363636</v>
      </c>
      <c r="J380" s="17">
        <v>11.713068181818182</v>
      </c>
    </row>
    <row r="381" spans="9:10" x14ac:dyDescent="0.25">
      <c r="I381" s="17">
        <v>12.053267045454545</v>
      </c>
      <c r="J381" s="17">
        <v>18.190340909090907</v>
      </c>
    </row>
    <row r="382" spans="9:10" x14ac:dyDescent="0.25">
      <c r="I382" s="17">
        <v>8.9836647727272716</v>
      </c>
      <c r="J382" s="17">
        <v>10.242897727272727</v>
      </c>
    </row>
    <row r="383" spans="9:10" x14ac:dyDescent="0.25">
      <c r="I383" s="17">
        <v>25.568181818181817</v>
      </c>
      <c r="J383" s="17">
        <v>14.204545454545453</v>
      </c>
    </row>
    <row r="384" spans="9:10" x14ac:dyDescent="0.25">
      <c r="I384" s="17">
        <v>11.363636363636363</v>
      </c>
      <c r="J384" s="17">
        <v>11.4140625</v>
      </c>
    </row>
    <row r="385" spans="9:10" x14ac:dyDescent="0.25">
      <c r="I385" s="17">
        <v>19.886363636363637</v>
      </c>
      <c r="J385" s="17">
        <v>8.9836647727272716</v>
      </c>
    </row>
    <row r="386" spans="9:10" x14ac:dyDescent="0.25">
      <c r="I386" s="17">
        <v>20.485795454545453</v>
      </c>
      <c r="J386" s="17">
        <v>11.713068181818182</v>
      </c>
    </row>
    <row r="387" spans="9:10" x14ac:dyDescent="0.25">
      <c r="I387" s="17">
        <v>22.90411931818182</v>
      </c>
      <c r="J387" s="17">
        <v>16.56534090909091</v>
      </c>
    </row>
    <row r="388" spans="9:10" x14ac:dyDescent="0.25">
      <c r="I388" s="17">
        <v>14.204545454545453</v>
      </c>
      <c r="J388" s="17">
        <v>14.204545454545453</v>
      </c>
    </row>
    <row r="389" spans="9:10" x14ac:dyDescent="0.25">
      <c r="I389" s="17">
        <v>15.299005681818182</v>
      </c>
      <c r="J389" s="17">
        <v>10.242897727272727</v>
      </c>
    </row>
    <row r="390" spans="9:10" x14ac:dyDescent="0.25">
      <c r="I390" s="17">
        <v>11.363636363636363</v>
      </c>
      <c r="J390" s="17">
        <v>14.485795454545455</v>
      </c>
    </row>
    <row r="391" spans="9:10" x14ac:dyDescent="0.25">
      <c r="I391" s="17">
        <v>16.0703125</v>
      </c>
      <c r="J391" s="17">
        <v>11.713068181818182</v>
      </c>
    </row>
    <row r="392" spans="9:10" x14ac:dyDescent="0.25">
      <c r="I392" s="17">
        <v>17.280539772727273</v>
      </c>
      <c r="J392" s="17">
        <v>14.204545454545453</v>
      </c>
    </row>
    <row r="393" spans="9:10" x14ac:dyDescent="0.25">
      <c r="I393" s="17">
        <v>19.886363636363637</v>
      </c>
      <c r="J393" s="17">
        <v>18.190340909090907</v>
      </c>
    </row>
    <row r="394" spans="9:10" x14ac:dyDescent="0.25">
      <c r="I394" s="17">
        <v>17.280539772727273</v>
      </c>
      <c r="J394" s="17">
        <v>17.280539772727273</v>
      </c>
    </row>
    <row r="395" spans="9:10" x14ac:dyDescent="0.25">
      <c r="I395" s="17">
        <v>17.045454545454547</v>
      </c>
      <c r="J395" s="17">
        <v>12.705255681818182</v>
      </c>
    </row>
    <row r="396" spans="9:10" x14ac:dyDescent="0.25">
      <c r="I396" s="17">
        <v>11.713068181818182</v>
      </c>
      <c r="J396" s="17">
        <v>19.057528409090907</v>
      </c>
    </row>
    <row r="397" spans="9:10" x14ac:dyDescent="0.25">
      <c r="I397" s="17">
        <v>12.705255681818182</v>
      </c>
      <c r="J397" s="17">
        <v>11.713068181818182</v>
      </c>
    </row>
    <row r="398" spans="9:10" x14ac:dyDescent="0.25">
      <c r="I398" s="17">
        <v>15.299005681818182</v>
      </c>
      <c r="J398" s="17">
        <v>20.485795454545453</v>
      </c>
    </row>
    <row r="399" spans="9:10" x14ac:dyDescent="0.25">
      <c r="I399" s="17">
        <v>14.485795454545455</v>
      </c>
      <c r="J399" s="17">
        <v>16.0703125</v>
      </c>
    </row>
    <row r="400" spans="9:10" x14ac:dyDescent="0.25">
      <c r="I400" s="17">
        <v>14.204545454545453</v>
      </c>
      <c r="J400" s="17">
        <v>19.057528409090907</v>
      </c>
    </row>
    <row r="401" spans="9:10" x14ac:dyDescent="0.25">
      <c r="I401" s="17">
        <v>20.485795454545453</v>
      </c>
      <c r="J401" s="17">
        <v>10.242897727272727</v>
      </c>
    </row>
    <row r="402" spans="9:10" x14ac:dyDescent="0.25">
      <c r="I402" s="17">
        <v>15.299005681818182</v>
      </c>
      <c r="J402" s="17">
        <v>11.363636363636363</v>
      </c>
    </row>
    <row r="403" spans="9:10" x14ac:dyDescent="0.25">
      <c r="I403" s="17">
        <v>16.56534090909091</v>
      </c>
      <c r="J403" s="17">
        <v>15.960227272727273</v>
      </c>
    </row>
    <row r="404" spans="9:10" x14ac:dyDescent="0.25">
      <c r="I404" s="17">
        <v>23.42684659090909</v>
      </c>
      <c r="J404" s="17">
        <v>17.280539772727273</v>
      </c>
    </row>
    <row r="405" spans="9:10" x14ac:dyDescent="0.25">
      <c r="I405" s="17">
        <v>17.967329545454543</v>
      </c>
      <c r="J405" s="17">
        <v>14.485795454545455</v>
      </c>
    </row>
    <row r="406" spans="9:10" x14ac:dyDescent="0.25">
      <c r="I406" s="17">
        <v>16.56534090909091</v>
      </c>
      <c r="J406" s="17">
        <v>20.485795454545453</v>
      </c>
    </row>
    <row r="407" spans="9:10" x14ac:dyDescent="0.25">
      <c r="I407" s="17">
        <v>14.204545454545453</v>
      </c>
      <c r="J407" s="17">
        <v>15.299005681818182</v>
      </c>
    </row>
    <row r="408" spans="9:10" x14ac:dyDescent="0.25">
      <c r="I408" s="17">
        <v>14.204545454545453</v>
      </c>
      <c r="J408" s="17">
        <v>18.190340909090907</v>
      </c>
    </row>
    <row r="409" spans="9:10" x14ac:dyDescent="0.25">
      <c r="I409" s="17">
        <v>14.204545454545453</v>
      </c>
      <c r="J409" s="17">
        <v>33.13068181818182</v>
      </c>
    </row>
    <row r="410" spans="9:10" x14ac:dyDescent="0.25">
      <c r="I410" s="17">
        <v>12.053267045454545</v>
      </c>
      <c r="J410" s="17">
        <v>14.204545454545453</v>
      </c>
    </row>
    <row r="411" spans="9:10" x14ac:dyDescent="0.25">
      <c r="I411" s="17">
        <v>19.057528409090907</v>
      </c>
      <c r="J411" s="17">
        <v>22.188210227272727</v>
      </c>
    </row>
    <row r="412" spans="9:10" x14ac:dyDescent="0.25">
      <c r="I412" s="17">
        <v>17.280539772727273</v>
      </c>
      <c r="J412" s="17">
        <v>16.56534090909091</v>
      </c>
    </row>
    <row r="413" spans="9:10" x14ac:dyDescent="0.25">
      <c r="I413" s="17">
        <v>15.299005681818182</v>
      </c>
      <c r="J413" s="17">
        <v>17.280539772727273</v>
      </c>
    </row>
    <row r="414" spans="9:10" x14ac:dyDescent="0.25">
      <c r="I414" s="17">
        <v>20.485795454545453</v>
      </c>
      <c r="J414" s="17">
        <v>21.63565340909091</v>
      </c>
    </row>
    <row r="415" spans="9:10" x14ac:dyDescent="0.25">
      <c r="I415" s="17">
        <v>14.204545454545453</v>
      </c>
      <c r="J415" s="17">
        <v>17.967329545454543</v>
      </c>
    </row>
    <row r="416" spans="9:10" x14ac:dyDescent="0.25">
      <c r="I416" s="17">
        <v>14.485795454545455</v>
      </c>
      <c r="J416" s="17">
        <v>19.057528409090907</v>
      </c>
    </row>
    <row r="417" spans="9:10" x14ac:dyDescent="0.25">
      <c r="I417" s="17">
        <v>16.56534090909091</v>
      </c>
      <c r="J417" s="17">
        <v>14.346590909090908</v>
      </c>
    </row>
    <row r="418" spans="9:10" x14ac:dyDescent="0.25">
      <c r="I418" s="17">
        <v>16.56534090909091</v>
      </c>
      <c r="J418" s="17">
        <v>26.191761363636363</v>
      </c>
    </row>
    <row r="419" spans="9:10" x14ac:dyDescent="0.25">
      <c r="I419" s="17">
        <v>24.272727272727273</v>
      </c>
      <c r="J419" s="17">
        <v>20.485795454545453</v>
      </c>
    </row>
    <row r="420" spans="9:10" x14ac:dyDescent="0.25">
      <c r="I420" s="17">
        <v>24.34375</v>
      </c>
      <c r="J420" s="17">
        <v>29.659801136363637</v>
      </c>
    </row>
    <row r="421" spans="9:10" x14ac:dyDescent="0.25">
      <c r="I421" s="17">
        <v>19.057528409090907</v>
      </c>
      <c r="J421" s="17">
        <v>28.409090909090907</v>
      </c>
    </row>
    <row r="422" spans="9:10" x14ac:dyDescent="0.25">
      <c r="I422" s="17">
        <v>15.299005681818182</v>
      </c>
      <c r="J422" s="17">
        <v>20.681818181818183</v>
      </c>
    </row>
    <row r="423" spans="9:10" x14ac:dyDescent="0.25">
      <c r="I423" s="17">
        <v>14.485795454545455</v>
      </c>
      <c r="J423" s="17">
        <v>22.727272727272727</v>
      </c>
    </row>
    <row r="424" spans="9:10" x14ac:dyDescent="0.25">
      <c r="I424" s="17">
        <v>19.057528409090907</v>
      </c>
      <c r="J424" s="17">
        <v>20.08806818181818</v>
      </c>
    </row>
    <row r="425" spans="9:10" x14ac:dyDescent="0.25">
      <c r="I425" s="17">
        <v>17.967329545454543</v>
      </c>
      <c r="J425" s="17">
        <v>21.63565340909091</v>
      </c>
    </row>
    <row r="426" spans="9:10" x14ac:dyDescent="0.25">
      <c r="I426" s="17">
        <v>14.204545454545453</v>
      </c>
      <c r="J426" s="17">
        <v>20.485795454545453</v>
      </c>
    </row>
    <row r="427" spans="9:10" x14ac:dyDescent="0.25">
      <c r="I427" s="17">
        <v>11.363636363636363</v>
      </c>
      <c r="J427" s="17">
        <v>12.705255681818182</v>
      </c>
    </row>
    <row r="428" spans="9:10" x14ac:dyDescent="0.25">
      <c r="I428" s="17">
        <v>23.42684659090909</v>
      </c>
      <c r="J428" s="17">
        <v>14.485795454545455</v>
      </c>
    </row>
    <row r="429" spans="9:10" x14ac:dyDescent="0.25">
      <c r="I429" s="17">
        <v>14.485795454545455</v>
      </c>
      <c r="J429" s="17">
        <v>20.485795454545453</v>
      </c>
    </row>
    <row r="430" spans="9:10" x14ac:dyDescent="0.25">
      <c r="I430" s="17">
        <v>17.967329545454543</v>
      </c>
      <c r="J430" s="17">
        <v>22.90411931818182</v>
      </c>
    </row>
    <row r="431" spans="9:10" x14ac:dyDescent="0.25">
      <c r="I431" s="17">
        <v>8.5227272727272734</v>
      </c>
      <c r="J431" s="17">
        <v>16.56534090909091</v>
      </c>
    </row>
    <row r="432" spans="9:10" x14ac:dyDescent="0.25">
      <c r="I432" s="17">
        <v>8.9836647727272716</v>
      </c>
      <c r="J432" s="17">
        <v>25.409801136363637</v>
      </c>
    </row>
    <row r="433" spans="9:10" x14ac:dyDescent="0.25">
      <c r="I433" s="17">
        <v>14.485795454545455</v>
      </c>
      <c r="J433" s="17">
        <v>17.045454545454547</v>
      </c>
    </row>
    <row r="434" spans="9:10" x14ac:dyDescent="0.25">
      <c r="I434" s="17">
        <v>6.3522727272727275</v>
      </c>
      <c r="J434" s="17">
        <v>28.551136363636363</v>
      </c>
    </row>
    <row r="435" spans="9:10" x14ac:dyDescent="0.25">
      <c r="I435" s="17">
        <v>11.713068181818182</v>
      </c>
      <c r="J435" s="17">
        <v>25.725852272727273</v>
      </c>
    </row>
    <row r="436" spans="9:10" x14ac:dyDescent="0.25">
      <c r="I436" s="17">
        <v>20.485795454545453</v>
      </c>
      <c r="J436" s="17">
        <v>14.485795454545455</v>
      </c>
    </row>
    <row r="437" spans="9:10" x14ac:dyDescent="0.25">
      <c r="I437" s="17">
        <v>16.0703125</v>
      </c>
      <c r="J437" s="17">
        <v>11.713068181818182</v>
      </c>
    </row>
    <row r="438" spans="9:10" x14ac:dyDescent="0.25">
      <c r="I438" s="17">
        <v>14.204545454545453</v>
      </c>
      <c r="J438" s="17">
        <v>8.5227272727272734</v>
      </c>
    </row>
    <row r="439" spans="9:10" x14ac:dyDescent="0.25">
      <c r="I439" s="17">
        <v>19.057528409090907</v>
      </c>
      <c r="J439" s="17">
        <v>20.08806818181818</v>
      </c>
    </row>
    <row r="440" spans="9:10" x14ac:dyDescent="0.25">
      <c r="I440" s="17">
        <v>15.299005681818182</v>
      </c>
      <c r="J440" s="17">
        <v>28.97159090909091</v>
      </c>
    </row>
    <row r="441" spans="9:10" x14ac:dyDescent="0.25">
      <c r="I441" s="17">
        <v>12.705255681818182</v>
      </c>
      <c r="J441" s="17">
        <v>12.705255681818182</v>
      </c>
    </row>
    <row r="442" spans="9:10" x14ac:dyDescent="0.25">
      <c r="I442" s="17">
        <v>16.0703125</v>
      </c>
      <c r="J442" s="17">
        <v>14.485795454545455</v>
      </c>
    </row>
    <row r="443" spans="9:10" x14ac:dyDescent="0.25">
      <c r="I443" s="17">
        <v>8.9836647727272716</v>
      </c>
      <c r="J443" s="17">
        <v>22.90411931818182</v>
      </c>
    </row>
    <row r="444" spans="9:10" x14ac:dyDescent="0.25">
      <c r="I444" s="17">
        <v>16.56534090909091</v>
      </c>
      <c r="J444" s="17">
        <v>11.713068181818182</v>
      </c>
    </row>
    <row r="445" spans="9:10" x14ac:dyDescent="0.25">
      <c r="I445" s="17">
        <v>19.886363636363637</v>
      </c>
      <c r="J445" s="17">
        <v>18.190340909090907</v>
      </c>
    </row>
    <row r="446" spans="9:10" x14ac:dyDescent="0.25">
      <c r="I446" s="17">
        <v>14.204545454545453</v>
      </c>
      <c r="J446" s="17">
        <v>22.727272727272727</v>
      </c>
    </row>
    <row r="447" spans="9:10" x14ac:dyDescent="0.25">
      <c r="I447" s="17">
        <v>16.56534090909091</v>
      </c>
      <c r="J447" s="17">
        <v>22.188210227272727</v>
      </c>
    </row>
    <row r="448" spans="9:10" x14ac:dyDescent="0.25">
      <c r="I448" s="17">
        <v>14.485795454545455</v>
      </c>
      <c r="J448" s="17">
        <v>16.56534090909091</v>
      </c>
    </row>
    <row r="449" spans="9:10" x14ac:dyDescent="0.25">
      <c r="I449" s="17">
        <v>21.63565340909091</v>
      </c>
      <c r="J449" s="17">
        <v>12.053267045454545</v>
      </c>
    </row>
    <row r="450" spans="9:10" x14ac:dyDescent="0.25">
      <c r="I450" s="17">
        <v>19.057528409090907</v>
      </c>
      <c r="J450" s="17">
        <v>26.191761363636363</v>
      </c>
    </row>
    <row r="451" spans="9:10" x14ac:dyDescent="0.25">
      <c r="I451" s="17">
        <v>14.485795454545455</v>
      </c>
      <c r="J451" s="17">
        <v>12.053267045454545</v>
      </c>
    </row>
    <row r="452" spans="9:10" x14ac:dyDescent="0.25">
      <c r="I452" s="17">
        <v>11.363636363636363</v>
      </c>
      <c r="J452" s="17">
        <v>11.713068181818182</v>
      </c>
    </row>
    <row r="453" spans="9:10" x14ac:dyDescent="0.25">
      <c r="I453" s="17">
        <v>6.3522727272727275</v>
      </c>
      <c r="J453" s="17">
        <v>8.9836647727272716</v>
      </c>
    </row>
    <row r="454" spans="9:10" x14ac:dyDescent="0.25">
      <c r="I454" s="17">
        <v>12.053267045454545</v>
      </c>
      <c r="J454" s="17">
        <v>20.485795454545453</v>
      </c>
    </row>
    <row r="455" spans="9:10" x14ac:dyDescent="0.25">
      <c r="I455" s="17">
        <v>12.705255681818182</v>
      </c>
      <c r="J455" s="17">
        <v>16.56534090909091</v>
      </c>
    </row>
    <row r="456" spans="9:10" x14ac:dyDescent="0.25">
      <c r="I456" s="17">
        <v>14.485795454545455</v>
      </c>
      <c r="J456" s="17">
        <v>17.967329545454543</v>
      </c>
    </row>
    <row r="457" spans="9:10" x14ac:dyDescent="0.25">
      <c r="I457" s="17">
        <v>14.204545454545453</v>
      </c>
      <c r="J457" s="17">
        <v>21.63565340909091</v>
      </c>
    </row>
    <row r="458" spans="9:10" x14ac:dyDescent="0.25">
      <c r="I458" s="17">
        <v>16.0703125</v>
      </c>
      <c r="J458" s="17">
        <v>20.681818181818183</v>
      </c>
    </row>
    <row r="459" spans="9:10" x14ac:dyDescent="0.25">
      <c r="I459" s="17">
        <v>14.485795454545455</v>
      </c>
      <c r="J459" s="17">
        <v>28.97159090909091</v>
      </c>
    </row>
    <row r="460" spans="9:10" x14ac:dyDescent="0.25">
      <c r="I460" s="17">
        <v>14.204545454545453</v>
      </c>
      <c r="J460" s="17">
        <v>47.02556818181818</v>
      </c>
    </row>
    <row r="461" spans="9:10" x14ac:dyDescent="0.25">
      <c r="I461" s="17">
        <v>12.705255681818182</v>
      </c>
      <c r="J461" s="17">
        <v>17.967329545454543</v>
      </c>
    </row>
    <row r="462" spans="9:10" x14ac:dyDescent="0.25">
      <c r="I462" s="17">
        <v>16.56534090909091</v>
      </c>
      <c r="J462" s="17">
        <v>20.485795454545453</v>
      </c>
    </row>
    <row r="463" spans="9:10" x14ac:dyDescent="0.25">
      <c r="I463" s="17">
        <v>15.299005681818182</v>
      </c>
      <c r="J463" s="17">
        <v>17.280539772727273</v>
      </c>
    </row>
    <row r="464" spans="9:10" x14ac:dyDescent="0.25">
      <c r="I464" s="17">
        <v>16.56534090909091</v>
      </c>
      <c r="J464" s="17">
        <v>20.681818181818183</v>
      </c>
    </row>
    <row r="465" spans="9:10" x14ac:dyDescent="0.25">
      <c r="I465" s="17">
        <v>14.204545454545453</v>
      </c>
      <c r="J465" s="17">
        <v>25.568181818181817</v>
      </c>
    </row>
    <row r="466" spans="9:10" x14ac:dyDescent="0.25">
      <c r="I466" s="17">
        <v>14.485795454545455</v>
      </c>
      <c r="J466" s="17">
        <v>12.053267045454545</v>
      </c>
    </row>
    <row r="467" spans="9:10" x14ac:dyDescent="0.25">
      <c r="I467" s="17">
        <v>17.045454545454547</v>
      </c>
      <c r="J467" s="17">
        <v>14.204545454545453</v>
      </c>
    </row>
    <row r="468" spans="9:10" x14ac:dyDescent="0.25">
      <c r="I468" s="17">
        <v>18.190340909090907</v>
      </c>
      <c r="J468" s="17">
        <v>22.90411931818182</v>
      </c>
    </row>
    <row r="469" spans="9:10" x14ac:dyDescent="0.25">
      <c r="I469" s="17">
        <v>19.057528409090907</v>
      </c>
      <c r="J469" s="17">
        <v>20.08806818181818</v>
      </c>
    </row>
    <row r="470" spans="9:10" x14ac:dyDescent="0.25">
      <c r="I470" s="17">
        <v>21.63565340909091</v>
      </c>
      <c r="J470" s="17">
        <v>11.713068181818182</v>
      </c>
    </row>
    <row r="471" spans="9:10" x14ac:dyDescent="0.25">
      <c r="I471" s="17">
        <v>8.9836647727272716</v>
      </c>
      <c r="J471" s="17">
        <v>14.485795454545455</v>
      </c>
    </row>
    <row r="472" spans="9:10" x14ac:dyDescent="0.25">
      <c r="I472" s="17">
        <v>15.299005681818182</v>
      </c>
      <c r="J472" s="17">
        <v>22.90411931818182</v>
      </c>
    </row>
    <row r="473" spans="9:10" x14ac:dyDescent="0.25">
      <c r="I473" s="17">
        <v>12.053267045454545</v>
      </c>
      <c r="J473" s="17">
        <v>17.280539772727273</v>
      </c>
    </row>
    <row r="474" spans="9:10" x14ac:dyDescent="0.25">
      <c r="I474" s="17">
        <v>18.190340909090907</v>
      </c>
      <c r="J474" s="17">
        <v>11.713068181818182</v>
      </c>
    </row>
    <row r="475" spans="9:10" x14ac:dyDescent="0.25">
      <c r="I475" s="17">
        <v>12.705255681818182</v>
      </c>
      <c r="J475" s="17">
        <v>26.191761363636363</v>
      </c>
    </row>
    <row r="476" spans="9:10" x14ac:dyDescent="0.25">
      <c r="I476" s="17">
        <v>15.299005681818182</v>
      </c>
      <c r="J476" s="17">
        <v>12.705255681818182</v>
      </c>
    </row>
    <row r="477" spans="9:10" x14ac:dyDescent="0.25">
      <c r="I477" s="17">
        <v>6.3522727272727275</v>
      </c>
      <c r="J477" s="17">
        <v>16.56534090909091</v>
      </c>
    </row>
    <row r="478" spans="9:10" x14ac:dyDescent="0.25">
      <c r="I478" s="17">
        <v>20.08806818181818</v>
      </c>
      <c r="J478" s="17">
        <v>10.242897727272727</v>
      </c>
    </row>
    <row r="479" spans="9:10" x14ac:dyDescent="0.25">
      <c r="I479" s="17">
        <v>14.485795454545455</v>
      </c>
      <c r="J479" s="17">
        <v>12.705255681818182</v>
      </c>
    </row>
    <row r="480" spans="9:10" x14ac:dyDescent="0.25">
      <c r="I480" s="17">
        <v>44.919034090909093</v>
      </c>
      <c r="J480" s="17">
        <v>10.242897727272727</v>
      </c>
    </row>
    <row r="481" spans="9:10" x14ac:dyDescent="0.25">
      <c r="I481" s="17">
        <v>28.97159090909091</v>
      </c>
      <c r="J481" s="17">
        <v>14.485795454545455</v>
      </c>
    </row>
    <row r="482" spans="9:10" x14ac:dyDescent="0.25">
      <c r="I482" s="17">
        <v>39.772727272727273</v>
      </c>
      <c r="J482" s="17">
        <v>16.0703125</v>
      </c>
    </row>
    <row r="483" spans="9:10" x14ac:dyDescent="0.25">
      <c r="I483" s="17">
        <v>17.967329545454543</v>
      </c>
      <c r="J483" s="17">
        <v>17.280539772727273</v>
      </c>
    </row>
    <row r="484" spans="9:10" x14ac:dyDescent="0.25">
      <c r="I484" s="17">
        <v>18.190340909090907</v>
      </c>
      <c r="J484" s="17">
        <v>11.713068181818182</v>
      </c>
    </row>
    <row r="485" spans="9:10" x14ac:dyDescent="0.25">
      <c r="I485" s="17">
        <v>28.123579545454543</v>
      </c>
      <c r="J485" s="17">
        <v>20.681818181818183</v>
      </c>
    </row>
    <row r="486" spans="9:10" x14ac:dyDescent="0.25">
      <c r="I486" s="17">
        <v>25.725852272727273</v>
      </c>
      <c r="J486" s="17">
        <v>14.204545454545453</v>
      </c>
    </row>
    <row r="487" spans="9:10" x14ac:dyDescent="0.25">
      <c r="I487" s="17">
        <v>24.105823863636363</v>
      </c>
      <c r="J487" s="17">
        <v>25.725852272727273</v>
      </c>
    </row>
    <row r="488" spans="9:10" x14ac:dyDescent="0.25">
      <c r="I488" s="17">
        <v>37.04119318181818</v>
      </c>
      <c r="J488" s="17">
        <v>16.56534090909091</v>
      </c>
    </row>
    <row r="489" spans="9:10" x14ac:dyDescent="0.25">
      <c r="I489" s="17">
        <v>20.485795454545453</v>
      </c>
      <c r="J489" s="17">
        <v>14.204545454545453</v>
      </c>
    </row>
    <row r="490" spans="9:10" x14ac:dyDescent="0.25">
      <c r="I490" s="17">
        <v>20.485795454545453</v>
      </c>
      <c r="J490" s="17">
        <v>17.280539772727273</v>
      </c>
    </row>
    <row r="491" spans="9:10" x14ac:dyDescent="0.25">
      <c r="I491" s="17">
        <v>26.95099431818182</v>
      </c>
      <c r="J491" s="17">
        <v>16.56534090909091</v>
      </c>
    </row>
    <row r="492" spans="9:10" x14ac:dyDescent="0.25">
      <c r="I492" s="17">
        <v>14.204545454545453</v>
      </c>
      <c r="J492" s="17">
        <v>19.886363636363637</v>
      </c>
    </row>
    <row r="493" spans="9:10" x14ac:dyDescent="0.25">
      <c r="I493" s="17">
        <v>11.713068181818182</v>
      </c>
      <c r="J493" s="17">
        <v>16.56534090909091</v>
      </c>
    </row>
    <row r="494" spans="9:10" x14ac:dyDescent="0.25">
      <c r="I494" s="17">
        <v>12.705255681818182</v>
      </c>
      <c r="J494" s="17">
        <v>16.56534090909091</v>
      </c>
    </row>
    <row r="495" spans="9:10" x14ac:dyDescent="0.25">
      <c r="I495" s="17">
        <v>22.188210227272727</v>
      </c>
      <c r="J495" s="17">
        <v>16.56534090909091</v>
      </c>
    </row>
    <row r="496" spans="9:10" x14ac:dyDescent="0.25">
      <c r="I496" s="17">
        <v>24.272727272727273</v>
      </c>
      <c r="J496" s="17">
        <v>18.190340909090907</v>
      </c>
    </row>
    <row r="497" spans="9:10" x14ac:dyDescent="0.25">
      <c r="I497" s="17">
        <v>14.204545454545453</v>
      </c>
      <c r="J497" s="17">
        <v>11.713068181818182</v>
      </c>
    </row>
    <row r="498" spans="9:10" x14ac:dyDescent="0.25">
      <c r="I498" s="17">
        <v>12.705255681818182</v>
      </c>
      <c r="J498" s="17">
        <v>12.705255681818182</v>
      </c>
    </row>
    <row r="499" spans="9:10" x14ac:dyDescent="0.25">
      <c r="I499" s="17">
        <v>36.93181818181818</v>
      </c>
      <c r="J499" s="17">
        <v>15.299005681818182</v>
      </c>
    </row>
    <row r="500" spans="9:10" x14ac:dyDescent="0.25">
      <c r="I500" s="17">
        <v>22.90411931818182</v>
      </c>
      <c r="J500" s="17">
        <v>8.9836647727272716</v>
      </c>
    </row>
    <row r="501" spans="9:10" x14ac:dyDescent="0.25">
      <c r="I501" s="17">
        <v>27.625710227272727</v>
      </c>
      <c r="J501" s="17">
        <v>11.713068181818182</v>
      </c>
    </row>
    <row r="502" spans="9:10" x14ac:dyDescent="0.25">
      <c r="I502" s="17">
        <v>11.713068181818182</v>
      </c>
      <c r="J502" s="17">
        <v>19.886363636363637</v>
      </c>
    </row>
    <row r="503" spans="9:10" x14ac:dyDescent="0.25">
      <c r="I503" s="17">
        <v>14.204545454545453</v>
      </c>
      <c r="J503" s="17">
        <v>16.56534090909091</v>
      </c>
    </row>
    <row r="504" spans="9:10" x14ac:dyDescent="0.25">
      <c r="I504" s="17">
        <v>15.299005681818182</v>
      </c>
      <c r="J504" s="17">
        <v>21.63565340909091</v>
      </c>
    </row>
    <row r="505" spans="9:10" x14ac:dyDescent="0.25">
      <c r="I505" s="17">
        <v>14.204545454545453</v>
      </c>
      <c r="J505" s="17">
        <v>12.053267045454545</v>
      </c>
    </row>
    <row r="506" spans="9:10" x14ac:dyDescent="0.25">
      <c r="I506" s="17">
        <v>17.967329545454543</v>
      </c>
      <c r="J506" s="17">
        <v>12.705255681818182</v>
      </c>
    </row>
    <row r="507" spans="9:10" x14ac:dyDescent="0.25">
      <c r="I507" s="17">
        <v>20.08806818181818</v>
      </c>
      <c r="J507" s="17">
        <v>18.190340909090907</v>
      </c>
    </row>
    <row r="508" spans="9:10" x14ac:dyDescent="0.25">
      <c r="I508" s="17">
        <v>15.299005681818182</v>
      </c>
      <c r="J508" s="17">
        <v>14.485795454545455</v>
      </c>
    </row>
    <row r="509" spans="9:10" x14ac:dyDescent="0.25">
      <c r="I509" s="17">
        <v>28.409090909090907</v>
      </c>
      <c r="J509" s="17">
        <v>10.242897727272727</v>
      </c>
    </row>
    <row r="510" spans="9:10" x14ac:dyDescent="0.25">
      <c r="I510" s="17">
        <v>32.391335227272727</v>
      </c>
      <c r="J510" s="17">
        <v>17.280539772727273</v>
      </c>
    </row>
    <row r="511" spans="9:10" x14ac:dyDescent="0.25">
      <c r="I511" s="17">
        <v>20.681818181818183</v>
      </c>
      <c r="J511" s="17">
        <v>14.204545454545453</v>
      </c>
    </row>
    <row r="512" spans="9:10" x14ac:dyDescent="0.25">
      <c r="I512" s="17">
        <v>15.299005681818182</v>
      </c>
      <c r="J512" s="17">
        <v>14.485795454545455</v>
      </c>
    </row>
    <row r="513" spans="9:10" x14ac:dyDescent="0.25">
      <c r="I513" s="17">
        <v>24.105823863636363</v>
      </c>
      <c r="J513" s="17">
        <v>20.485795454545453</v>
      </c>
    </row>
    <row r="514" spans="9:10" x14ac:dyDescent="0.25">
      <c r="I514" s="17">
        <v>17.280539772727273</v>
      </c>
      <c r="J514" s="17">
        <v>19.886363636363637</v>
      </c>
    </row>
    <row r="515" spans="9:10" x14ac:dyDescent="0.25">
      <c r="I515" s="17">
        <v>20.681818181818183</v>
      </c>
      <c r="J515" s="17">
        <v>15.299005681818182</v>
      </c>
    </row>
    <row r="516" spans="9:10" x14ac:dyDescent="0.25">
      <c r="I516" s="17">
        <v>19.057528409090907</v>
      </c>
      <c r="J516" s="17">
        <v>18.190340909090907</v>
      </c>
    </row>
    <row r="517" spans="9:10" x14ac:dyDescent="0.25">
      <c r="I517" s="17">
        <v>15.299005681818182</v>
      </c>
      <c r="J517" s="17">
        <v>11.363636363636363</v>
      </c>
    </row>
    <row r="518" spans="9:10" x14ac:dyDescent="0.25">
      <c r="I518" s="17">
        <v>17.280539772727273</v>
      </c>
      <c r="J518" s="17">
        <v>14.204545454545453</v>
      </c>
    </row>
    <row r="519" spans="9:10" x14ac:dyDescent="0.25">
      <c r="I519" s="17">
        <v>22.90411931818182</v>
      </c>
      <c r="J519" s="17">
        <v>12.705255681818182</v>
      </c>
    </row>
    <row r="520" spans="9:10" x14ac:dyDescent="0.25">
      <c r="I520" s="17">
        <v>28.551136363636363</v>
      </c>
      <c r="J520" s="17">
        <v>12.053267045454545</v>
      </c>
    </row>
    <row r="521" spans="9:10" x14ac:dyDescent="0.25">
      <c r="I521" s="17">
        <v>31.76207386363636</v>
      </c>
      <c r="J521" s="17">
        <v>19.057528409090907</v>
      </c>
    </row>
    <row r="522" spans="9:10" x14ac:dyDescent="0.25">
      <c r="I522" s="17">
        <v>17.280539772727273</v>
      </c>
      <c r="J522" s="17">
        <v>16.56534090909091</v>
      </c>
    </row>
    <row r="523" spans="9:10" x14ac:dyDescent="0.25">
      <c r="I523" s="17">
        <v>16.56534090909091</v>
      </c>
      <c r="J523" s="17">
        <v>17.045454545454547</v>
      </c>
    </row>
    <row r="524" spans="9:10" x14ac:dyDescent="0.25">
      <c r="I524" s="17">
        <v>15.299005681818182</v>
      </c>
      <c r="J524" s="17">
        <v>16.0703125</v>
      </c>
    </row>
    <row r="525" spans="9:10" x14ac:dyDescent="0.25">
      <c r="I525" s="17">
        <v>14.485795454545455</v>
      </c>
      <c r="J525" s="17">
        <v>6.3522727272727275</v>
      </c>
    </row>
    <row r="526" spans="9:10" x14ac:dyDescent="0.25">
      <c r="I526" s="17">
        <v>26.80113636363636</v>
      </c>
      <c r="J526" s="17">
        <v>26.191761363636363</v>
      </c>
    </row>
    <row r="527" spans="9:10" x14ac:dyDescent="0.25">
      <c r="I527" s="17">
        <v>23.42684659090909</v>
      </c>
      <c r="J527" s="17">
        <v>16.56534090909091</v>
      </c>
    </row>
    <row r="528" spans="9:10" x14ac:dyDescent="0.25">
      <c r="I528" s="17">
        <v>14.204545454545453</v>
      </c>
      <c r="J528" s="17">
        <v>16.0703125</v>
      </c>
    </row>
    <row r="529" spans="9:10" x14ac:dyDescent="0.25">
      <c r="I529" s="17">
        <v>12.705255681818182</v>
      </c>
      <c r="J529" s="17">
        <v>17.280539772727273</v>
      </c>
    </row>
    <row r="530" spans="9:10" x14ac:dyDescent="0.25">
      <c r="I530" s="17">
        <v>14.204545454545453</v>
      </c>
      <c r="J530" s="17">
        <v>19.886363636363637</v>
      </c>
    </row>
    <row r="531" spans="9:10" x14ac:dyDescent="0.25">
      <c r="I531" s="17">
        <v>19.886363636363637</v>
      </c>
      <c r="J531" s="17">
        <v>34.208806818181813</v>
      </c>
    </row>
    <row r="532" spans="9:10" x14ac:dyDescent="0.25">
      <c r="I532" s="17">
        <v>11.713068181818182</v>
      </c>
      <c r="J532" s="17">
        <v>20.08806818181818</v>
      </c>
    </row>
    <row r="533" spans="9:10" x14ac:dyDescent="0.25">
      <c r="I533" s="17">
        <v>17.280539772727273</v>
      </c>
      <c r="J533" s="17">
        <v>15.299005681818182</v>
      </c>
    </row>
    <row r="534" spans="9:10" x14ac:dyDescent="0.25">
      <c r="I534" s="17">
        <v>23.42684659090909</v>
      </c>
      <c r="J534" s="17">
        <v>13.475852272727273</v>
      </c>
    </row>
    <row r="535" spans="9:10" x14ac:dyDescent="0.25">
      <c r="I535" s="17">
        <v>16.56534090909091</v>
      </c>
      <c r="J535" s="17">
        <v>15.299005681818182</v>
      </c>
    </row>
    <row r="536" spans="9:10" x14ac:dyDescent="0.25">
      <c r="I536" s="17">
        <v>26.95099431818182</v>
      </c>
      <c r="J536" s="17">
        <v>16.56534090909091</v>
      </c>
    </row>
    <row r="537" spans="9:10" x14ac:dyDescent="0.25">
      <c r="I537" s="17">
        <v>34.090909090909093</v>
      </c>
      <c r="J537" s="17">
        <v>22.90411931818182</v>
      </c>
    </row>
    <row r="538" spans="9:10" x14ac:dyDescent="0.25">
      <c r="I538" s="17">
        <v>20.485795454545453</v>
      </c>
      <c r="J538" s="17">
        <v>15.36434659090909</v>
      </c>
    </row>
    <row r="539" spans="9:10" x14ac:dyDescent="0.25">
      <c r="I539" s="17">
        <v>14.204545454545453</v>
      </c>
      <c r="J539" s="17">
        <v>17.280539772727273</v>
      </c>
    </row>
    <row r="540" spans="9:10" x14ac:dyDescent="0.25">
      <c r="I540" s="17">
        <v>12.053267045454545</v>
      </c>
      <c r="J540" s="17">
        <v>14.204545454545453</v>
      </c>
    </row>
    <row r="541" spans="9:10" x14ac:dyDescent="0.25">
      <c r="I541" s="17">
        <v>12.705255681818182</v>
      </c>
      <c r="J541" s="17">
        <v>14.204545454545453</v>
      </c>
    </row>
    <row r="542" spans="9:10" x14ac:dyDescent="0.25">
      <c r="I542" s="17">
        <v>20.485795454545453</v>
      </c>
      <c r="J542" s="17">
        <v>17.5703125</v>
      </c>
    </row>
    <row r="543" spans="9:10" x14ac:dyDescent="0.25">
      <c r="I543" s="17">
        <v>14.204545454545453</v>
      </c>
      <c r="J543" s="17">
        <v>12.705255681818182</v>
      </c>
    </row>
    <row r="544" spans="9:10" x14ac:dyDescent="0.25">
      <c r="I544" s="17">
        <v>12.053267045454545</v>
      </c>
      <c r="J544" s="17">
        <v>14.485795454545455</v>
      </c>
    </row>
    <row r="545" spans="9:10" x14ac:dyDescent="0.25">
      <c r="I545" s="17">
        <v>12.705255681818182</v>
      </c>
      <c r="J545" s="17">
        <v>15.299005681818182</v>
      </c>
    </row>
    <row r="546" spans="9:10" x14ac:dyDescent="0.25">
      <c r="I546" s="17">
        <v>20.485795454545453</v>
      </c>
      <c r="J546" s="17">
        <v>20.213068181818183</v>
      </c>
    </row>
    <row r="547" spans="9:10" x14ac:dyDescent="0.25">
      <c r="I547" s="17">
        <v>14.204545454545453</v>
      </c>
      <c r="J547" s="17">
        <v>12.705255681818182</v>
      </c>
    </row>
    <row r="548" spans="9:10" x14ac:dyDescent="0.25">
      <c r="I548" s="17">
        <v>12.053267045454545</v>
      </c>
      <c r="J548" s="17">
        <v>21.30681818181818</v>
      </c>
    </row>
    <row r="549" spans="9:10" x14ac:dyDescent="0.25">
      <c r="I549" s="17">
        <v>12.705255681818182</v>
      </c>
      <c r="J549" s="17">
        <v>14.485795454545455</v>
      </c>
    </row>
    <row r="550" spans="9:10" x14ac:dyDescent="0.25">
      <c r="I550" s="17">
        <v>15.299005681818182</v>
      </c>
      <c r="J550" s="17">
        <v>34.326704545454547</v>
      </c>
    </row>
    <row r="551" spans="9:10" x14ac:dyDescent="0.25">
      <c r="I551" s="17">
        <v>11.363636363636363</v>
      </c>
      <c r="J551" s="17">
        <v>18.190340909090907</v>
      </c>
    </row>
    <row r="552" spans="9:10" x14ac:dyDescent="0.25">
      <c r="I552" s="17">
        <v>14.204545454545453</v>
      </c>
      <c r="J552" s="17">
        <v>14.204545454545453</v>
      </c>
    </row>
    <row r="553" spans="9:10" x14ac:dyDescent="0.25">
      <c r="I553" s="17">
        <v>15.299005681818182</v>
      </c>
      <c r="J553" s="17">
        <v>14.485795454545455</v>
      </c>
    </row>
    <row r="554" spans="9:10" x14ac:dyDescent="0.25">
      <c r="I554" s="17">
        <v>14.485795454545455</v>
      </c>
      <c r="J554" s="17">
        <v>17.045454545454547</v>
      </c>
    </row>
    <row r="555" spans="9:10" x14ac:dyDescent="0.25">
      <c r="I555" s="17">
        <v>17.967329545454543</v>
      </c>
      <c r="J555" s="17">
        <v>14.204545454545453</v>
      </c>
    </row>
    <row r="556" spans="9:10" x14ac:dyDescent="0.25">
      <c r="I556" s="17">
        <v>11.713068181818182</v>
      </c>
      <c r="J556" s="17">
        <v>22.0625</v>
      </c>
    </row>
    <row r="557" spans="9:10" x14ac:dyDescent="0.25">
      <c r="I557" s="17">
        <v>18.190340909090907</v>
      </c>
      <c r="J557" s="17">
        <v>22.90411931818182</v>
      </c>
    </row>
    <row r="558" spans="9:10" x14ac:dyDescent="0.25">
      <c r="I558" s="17">
        <v>12.705255681818182</v>
      </c>
      <c r="J558" s="17">
        <v>14.204545454545453</v>
      </c>
    </row>
    <row r="559" spans="9:10" x14ac:dyDescent="0.25">
      <c r="I559" s="17">
        <v>11.713068181818182</v>
      </c>
      <c r="J559" s="17">
        <v>16.56534090909091</v>
      </c>
    </row>
    <row r="560" spans="9:10" x14ac:dyDescent="0.25">
      <c r="I560" s="17">
        <v>11.713068181818182</v>
      </c>
      <c r="J560" s="17">
        <v>36.93181818181818</v>
      </c>
    </row>
    <row r="561" spans="9:10" x14ac:dyDescent="0.25">
      <c r="I561" s="17">
        <v>11.713068181818182</v>
      </c>
      <c r="J561" s="17">
        <v>20.791903409090907</v>
      </c>
    </row>
    <row r="562" spans="9:10" x14ac:dyDescent="0.25">
      <c r="I562" s="17">
        <v>12.053267045454545</v>
      </c>
      <c r="J562" s="17">
        <v>18.64275568181818</v>
      </c>
    </row>
    <row r="563" spans="9:10" x14ac:dyDescent="0.25">
      <c r="I563" s="17">
        <v>15.299005681818182</v>
      </c>
      <c r="J563" s="17">
        <v>8.5227272727272734</v>
      </c>
    </row>
    <row r="564" spans="9:10" x14ac:dyDescent="0.25">
      <c r="I564" s="17">
        <v>11.713068181818182</v>
      </c>
      <c r="J564" s="17">
        <v>17.045454545454547</v>
      </c>
    </row>
    <row r="565" spans="9:10" x14ac:dyDescent="0.25">
      <c r="I565" s="17">
        <v>17.967329545454543</v>
      </c>
      <c r="J565" s="17">
        <v>16.58025568181818</v>
      </c>
    </row>
    <row r="566" spans="9:10" x14ac:dyDescent="0.25">
      <c r="I566" s="17">
        <v>15.299005681818182</v>
      </c>
      <c r="J566" s="17">
        <v>17.280539772727273</v>
      </c>
    </row>
    <row r="567" spans="9:10" x14ac:dyDescent="0.25">
      <c r="I567" s="17">
        <v>28.409090909090907</v>
      </c>
      <c r="J567" s="17">
        <v>19.38565340909091</v>
      </c>
    </row>
    <row r="568" spans="9:10" x14ac:dyDescent="0.25">
      <c r="I568" s="17">
        <v>26.95099431818182</v>
      </c>
      <c r="J568" s="17">
        <v>14.642045454545453</v>
      </c>
    </row>
    <row r="569" spans="9:10" x14ac:dyDescent="0.25">
      <c r="I569" s="17">
        <v>16.56534090909091</v>
      </c>
      <c r="J569" s="17">
        <v>12.705255681818182</v>
      </c>
    </row>
    <row r="570" spans="9:10" x14ac:dyDescent="0.25">
      <c r="I570" s="17">
        <v>15.299005681818182</v>
      </c>
      <c r="J570" s="17">
        <v>15.960227272727273</v>
      </c>
    </row>
    <row r="571" spans="9:10" x14ac:dyDescent="0.25">
      <c r="I571" s="17">
        <v>19.057528409090907</v>
      </c>
      <c r="J571" s="17">
        <v>15.299005681818182</v>
      </c>
    </row>
    <row r="572" spans="9:10" x14ac:dyDescent="0.25">
      <c r="I572" s="17">
        <v>20.973011363636363</v>
      </c>
      <c r="J572" s="17">
        <v>33.92045454545454</v>
      </c>
    </row>
    <row r="573" spans="9:10" x14ac:dyDescent="0.25">
      <c r="I573" s="17">
        <v>11.229403409090908</v>
      </c>
      <c r="J573" s="17">
        <v>6.0262784090909083</v>
      </c>
    </row>
    <row r="574" spans="9:10" x14ac:dyDescent="0.25">
      <c r="I574" s="17">
        <v>11.8203125</v>
      </c>
      <c r="J574" s="17">
        <v>14.779119318181818</v>
      </c>
    </row>
    <row r="575" spans="9:10" x14ac:dyDescent="0.25">
      <c r="I575" s="17">
        <v>9.9431818181818183</v>
      </c>
      <c r="J575" s="17">
        <v>23.11150568181818</v>
      </c>
    </row>
    <row r="576" spans="9:10" x14ac:dyDescent="0.25">
      <c r="I576" s="17">
        <v>34.326704545454547</v>
      </c>
      <c r="J576" s="17">
        <v>18.190340909090907</v>
      </c>
    </row>
    <row r="577" spans="9:10" x14ac:dyDescent="0.25">
      <c r="I577" s="17">
        <v>17.967329545454543</v>
      </c>
      <c r="J577" s="17">
        <v>9.0397727272727266</v>
      </c>
    </row>
    <row r="578" spans="9:10" x14ac:dyDescent="0.25">
      <c r="I578" s="17">
        <v>14.204545454545453</v>
      </c>
      <c r="J578" s="17">
        <v>23.26491477272727</v>
      </c>
    </row>
    <row r="579" spans="9:10" x14ac:dyDescent="0.25">
      <c r="I579" s="17">
        <v>12.784090909090908</v>
      </c>
      <c r="J579" s="17">
        <v>13.038352272727273</v>
      </c>
    </row>
    <row r="580" spans="9:10" x14ac:dyDescent="0.25">
      <c r="I580" s="17">
        <v>20.08806818181818</v>
      </c>
      <c r="J580" s="17">
        <v>20.485795454545453</v>
      </c>
    </row>
    <row r="581" spans="9:10" x14ac:dyDescent="0.25">
      <c r="I581" s="17">
        <v>22.94815340909091</v>
      </c>
      <c r="J581" s="17">
        <v>23.874289772727273</v>
      </c>
    </row>
    <row r="582" spans="9:10" x14ac:dyDescent="0.25">
      <c r="I582" s="17">
        <v>17.967329545454543</v>
      </c>
      <c r="J582" s="17">
        <v>17.280539772727273</v>
      </c>
    </row>
    <row r="583" spans="9:10" x14ac:dyDescent="0.25">
      <c r="I583" s="17">
        <v>18.149147727272727</v>
      </c>
      <c r="J583" s="17">
        <v>15.576704545454543</v>
      </c>
    </row>
    <row r="584" spans="9:10" x14ac:dyDescent="0.25">
      <c r="I584" s="17">
        <v>13.268465909090908</v>
      </c>
      <c r="J584" s="17">
        <v>21.30681818181818</v>
      </c>
    </row>
    <row r="585" spans="9:10" x14ac:dyDescent="0.25">
      <c r="I585" s="17">
        <v>13.268465909090908</v>
      </c>
      <c r="J585" s="17">
        <v>19.057528409090907</v>
      </c>
    </row>
    <row r="586" spans="9:10" x14ac:dyDescent="0.25">
      <c r="I586" s="17">
        <v>21.728693181818183</v>
      </c>
      <c r="J586" s="17">
        <v>13.475852272727273</v>
      </c>
    </row>
    <row r="587" spans="9:10" x14ac:dyDescent="0.25">
      <c r="I587" s="17">
        <v>14.204545454545453</v>
      </c>
      <c r="J587" s="17">
        <v>20.681818181818183</v>
      </c>
    </row>
    <row r="588" spans="9:10" x14ac:dyDescent="0.25">
      <c r="I588" s="17">
        <v>19.057528409090907</v>
      </c>
      <c r="J588" s="17">
        <v>18.190340909090907</v>
      </c>
    </row>
    <row r="589" spans="9:10" x14ac:dyDescent="0.25">
      <c r="I589" s="17">
        <v>28.551136363636363</v>
      </c>
      <c r="J589" s="17">
        <v>16.0703125</v>
      </c>
    </row>
    <row r="590" spans="9:10" x14ac:dyDescent="0.25">
      <c r="I590" s="17">
        <v>21.728693181818183</v>
      </c>
      <c r="J590" s="17">
        <v>15.299005681818182</v>
      </c>
    </row>
    <row r="591" spans="9:10" x14ac:dyDescent="0.25">
      <c r="I591" s="17">
        <v>20.33806818181818</v>
      </c>
      <c r="J591" s="17">
        <v>8.9836647727272716</v>
      </c>
    </row>
    <row r="592" spans="9:10" x14ac:dyDescent="0.25">
      <c r="I592" s="17">
        <v>16.882102272727273</v>
      </c>
      <c r="J592" s="17">
        <v>20.681818181818183</v>
      </c>
    </row>
    <row r="593" spans="9:10" x14ac:dyDescent="0.25">
      <c r="I593" s="17">
        <v>17.045454545454547</v>
      </c>
      <c r="J593" s="17">
        <v>17.967329545454543</v>
      </c>
    </row>
    <row r="594" spans="9:10" x14ac:dyDescent="0.25">
      <c r="I594" s="17">
        <v>10.242897727272727</v>
      </c>
      <c r="J594" s="17">
        <v>19.057528409090907</v>
      </c>
    </row>
    <row r="595" spans="9:10" x14ac:dyDescent="0.25">
      <c r="I595" s="17">
        <v>20.485795454545453</v>
      </c>
      <c r="J595" s="17">
        <v>12.784090909090908</v>
      </c>
    </row>
    <row r="596" spans="9:10" x14ac:dyDescent="0.25">
      <c r="I596" s="17">
        <v>20.485795454545453</v>
      </c>
      <c r="J596" s="17">
        <v>14.485795454545455</v>
      </c>
    </row>
    <row r="597" spans="9:10" x14ac:dyDescent="0.25">
      <c r="I597" s="17">
        <v>17.045454545454547</v>
      </c>
      <c r="J597" s="17">
        <v>22.94815340909091</v>
      </c>
    </row>
    <row r="598" spans="9:10" x14ac:dyDescent="0.25">
      <c r="I598" s="17">
        <v>14.204545454545453</v>
      </c>
      <c r="J598" s="17">
        <v>30.72940340909091</v>
      </c>
    </row>
    <row r="599" spans="9:10" x14ac:dyDescent="0.25">
      <c r="I599" s="17">
        <v>12.705255681818182</v>
      </c>
      <c r="J599" s="17">
        <v>31.76207386363636</v>
      </c>
    </row>
    <row r="600" spans="9:10" x14ac:dyDescent="0.25">
      <c r="I600" s="17">
        <v>18.190340909090907</v>
      </c>
      <c r="J600" s="17">
        <v>18.190340909090907</v>
      </c>
    </row>
    <row r="601" spans="9:10" x14ac:dyDescent="0.25">
      <c r="I601" s="17">
        <v>20.485795454545453</v>
      </c>
      <c r="J601" s="17">
        <v>14.204545454545453</v>
      </c>
    </row>
    <row r="602" spans="9:10" x14ac:dyDescent="0.25">
      <c r="I602" s="17">
        <v>31.378551136363633</v>
      </c>
      <c r="J602" s="17">
        <v>17.5703125</v>
      </c>
    </row>
    <row r="603" spans="9:10" x14ac:dyDescent="0.25">
      <c r="I603" s="17">
        <v>25.725852272727273</v>
      </c>
      <c r="J603" s="17">
        <v>21.30681818181818</v>
      </c>
    </row>
    <row r="604" spans="9:10" x14ac:dyDescent="0.25">
      <c r="I604" s="17">
        <v>25.409801136363637</v>
      </c>
      <c r="J604" s="17">
        <v>14.485795454545455</v>
      </c>
    </row>
    <row r="605" spans="9:10" x14ac:dyDescent="0.25">
      <c r="I605" s="17">
        <v>20.681818181818183</v>
      </c>
      <c r="J605" s="17">
        <v>24.84801136363636</v>
      </c>
    </row>
    <row r="606" spans="9:10" x14ac:dyDescent="0.25">
      <c r="I606" s="17">
        <v>14.204545454545453</v>
      </c>
      <c r="J606" s="17">
        <v>15.299005681818182</v>
      </c>
    </row>
    <row r="607" spans="9:10" x14ac:dyDescent="0.25">
      <c r="I607" s="17">
        <v>17.967329545454543</v>
      </c>
      <c r="J607" s="17">
        <v>12.705255681818182</v>
      </c>
    </row>
    <row r="608" spans="9:10" x14ac:dyDescent="0.25">
      <c r="I608" s="17">
        <v>16.56534090909091</v>
      </c>
      <c r="J608" s="17">
        <v>12.784090909090908</v>
      </c>
    </row>
    <row r="609" spans="9:10" x14ac:dyDescent="0.25">
      <c r="I609" s="17">
        <v>34.561079545454547</v>
      </c>
      <c r="J609" s="17">
        <v>17.967329545454543</v>
      </c>
    </row>
    <row r="610" spans="9:10" x14ac:dyDescent="0.25">
      <c r="I610" s="17">
        <v>20.681818181818183</v>
      </c>
      <c r="J610" s="17">
        <v>14.204545454545453</v>
      </c>
    </row>
    <row r="611" spans="9:10" x14ac:dyDescent="0.25">
      <c r="I611" s="17">
        <v>39.569602272727273</v>
      </c>
      <c r="J611" s="17">
        <v>14.204545454545453</v>
      </c>
    </row>
    <row r="612" spans="9:10" x14ac:dyDescent="0.25">
      <c r="I612" s="17">
        <v>14.485795454545455</v>
      </c>
      <c r="J612" s="17">
        <v>13.475852272727273</v>
      </c>
    </row>
    <row r="613" spans="9:10" x14ac:dyDescent="0.25">
      <c r="I613" s="17">
        <v>22.90411931818182</v>
      </c>
      <c r="J613" s="17">
        <v>16.882102272727273</v>
      </c>
    </row>
    <row r="614" spans="9:10" x14ac:dyDescent="0.25">
      <c r="I614" s="17">
        <v>21.728693181818183</v>
      </c>
      <c r="J614" s="17">
        <v>14.485795454545455</v>
      </c>
    </row>
    <row r="615" spans="9:10" x14ac:dyDescent="0.25">
      <c r="I615" s="17">
        <v>21.63565340909091</v>
      </c>
      <c r="J615" s="17">
        <v>21.728693181818183</v>
      </c>
    </row>
    <row r="616" spans="9:10" x14ac:dyDescent="0.25">
      <c r="I616" s="17">
        <v>16.0703125</v>
      </c>
      <c r="J616" s="17">
        <v>22.94815340909091</v>
      </c>
    </row>
    <row r="617" spans="9:10" x14ac:dyDescent="0.25">
      <c r="I617" s="17">
        <v>15.36434659090909</v>
      </c>
      <c r="J617" s="17">
        <v>17.967329545454543</v>
      </c>
    </row>
    <row r="618" spans="9:10" x14ac:dyDescent="0.25">
      <c r="I618" s="17">
        <v>26.355113636363633</v>
      </c>
      <c r="J618" s="17">
        <v>16.56534090909091</v>
      </c>
    </row>
    <row r="619" spans="9:10" x14ac:dyDescent="0.25">
      <c r="I619" s="17">
        <v>18.190340909090907</v>
      </c>
      <c r="J619" s="17">
        <v>22.90411931818182</v>
      </c>
    </row>
    <row r="620" spans="9:10" x14ac:dyDescent="0.25">
      <c r="I620" s="17">
        <v>17.967329545454543</v>
      </c>
      <c r="J620" s="17"/>
    </row>
    <row r="621" spans="9:10" x14ac:dyDescent="0.25">
      <c r="I621" s="17">
        <v>32.391335227272727</v>
      </c>
      <c r="J621" s="17"/>
    </row>
    <row r="622" spans="9:10" x14ac:dyDescent="0.25">
      <c r="I622" s="17">
        <v>19.886363636363637</v>
      </c>
      <c r="J622" s="17"/>
    </row>
    <row r="623" spans="9:10" x14ac:dyDescent="0.25">
      <c r="I623" s="17">
        <v>22.90411931818182</v>
      </c>
      <c r="J623" s="17"/>
    </row>
    <row r="624" spans="9:10" x14ac:dyDescent="0.25">
      <c r="I624" s="17">
        <v>19.057528409090907</v>
      </c>
      <c r="J624" s="17"/>
    </row>
    <row r="625" spans="9:10" x14ac:dyDescent="0.25">
      <c r="I625" s="17">
        <v>14.204545454545453</v>
      </c>
      <c r="J625" s="17"/>
    </row>
    <row r="626" spans="9:10" x14ac:dyDescent="0.25">
      <c r="I626" s="17">
        <v>25.409801136363637</v>
      </c>
      <c r="J626" s="17"/>
    </row>
    <row r="627" spans="9:10" x14ac:dyDescent="0.25">
      <c r="I627" s="17">
        <v>19.057528409090907</v>
      </c>
      <c r="J627" s="17"/>
    </row>
    <row r="628" spans="9:10" x14ac:dyDescent="0.25">
      <c r="I628" s="17">
        <v>17.045454545454547</v>
      </c>
      <c r="J628" s="17"/>
    </row>
    <row r="629" spans="9:10" x14ac:dyDescent="0.25">
      <c r="I629" s="17">
        <v>20.681818181818183</v>
      </c>
      <c r="J629" s="17"/>
    </row>
    <row r="630" spans="9:10" x14ac:dyDescent="0.25">
      <c r="I630" s="17">
        <v>12.053267045454545</v>
      </c>
      <c r="J630" s="17"/>
    </row>
    <row r="631" spans="9:10" x14ac:dyDescent="0.25">
      <c r="I631" s="17">
        <v>20.485795454545453</v>
      </c>
      <c r="J631" s="17"/>
    </row>
    <row r="632" spans="9:10" x14ac:dyDescent="0.25">
      <c r="I632" s="17">
        <v>11.713068181818182</v>
      </c>
      <c r="J632" s="17"/>
    </row>
    <row r="633" spans="9:10" x14ac:dyDescent="0.25">
      <c r="I633" s="17">
        <v>15.299005681818182</v>
      </c>
      <c r="J633" s="17"/>
    </row>
    <row r="634" spans="9:10" x14ac:dyDescent="0.25">
      <c r="I634" s="17">
        <v>15.299005681818182</v>
      </c>
      <c r="J634" s="17"/>
    </row>
    <row r="635" spans="9:10" x14ac:dyDescent="0.25">
      <c r="I635" s="17">
        <v>21.28338068181818</v>
      </c>
      <c r="J635" s="17"/>
    </row>
    <row r="636" spans="9:10" x14ac:dyDescent="0.25">
      <c r="I636" s="17">
        <v>28.97159090909091</v>
      </c>
      <c r="J636" s="17"/>
    </row>
    <row r="637" spans="9:10" x14ac:dyDescent="0.25">
      <c r="I637" s="17">
        <v>19.057528409090907</v>
      </c>
      <c r="J637" s="17"/>
    </row>
    <row r="638" spans="9:10" x14ac:dyDescent="0.25">
      <c r="I638" s="17">
        <v>16.0703125</v>
      </c>
      <c r="J638" s="17"/>
    </row>
    <row r="639" spans="9:10" x14ac:dyDescent="0.25">
      <c r="I639" s="17">
        <v>28.551136363636363</v>
      </c>
      <c r="J639" s="17"/>
    </row>
    <row r="640" spans="9:10" x14ac:dyDescent="0.25">
      <c r="I640" s="17">
        <v>23.42684659090909</v>
      </c>
      <c r="J640" s="17"/>
    </row>
    <row r="641" spans="9:10" x14ac:dyDescent="0.25">
      <c r="I641" s="17">
        <v>20.681818181818183</v>
      </c>
      <c r="J641" s="17"/>
    </row>
    <row r="642" spans="9:10" x14ac:dyDescent="0.25">
      <c r="I642" s="17">
        <v>32.391335227272727</v>
      </c>
      <c r="J642" s="17"/>
    </row>
    <row r="643" spans="9:10" x14ac:dyDescent="0.25">
      <c r="I643" s="17">
        <v>17.5703125</v>
      </c>
      <c r="J643" s="17"/>
    </row>
    <row r="644" spans="9:10" x14ac:dyDescent="0.25">
      <c r="I644" s="17">
        <v>28.123579545454543</v>
      </c>
      <c r="J644" s="17"/>
    </row>
    <row r="645" spans="9:10" x14ac:dyDescent="0.25">
      <c r="I645" s="17">
        <v>42.761363636363633</v>
      </c>
      <c r="J645" s="17"/>
    </row>
    <row r="646" spans="9:10" x14ac:dyDescent="0.25">
      <c r="I646" s="17">
        <v>21.63565340909091</v>
      </c>
      <c r="J646" s="17"/>
    </row>
    <row r="647" spans="9:10" x14ac:dyDescent="0.25">
      <c r="I647" s="17">
        <v>17.280539772727273</v>
      </c>
      <c r="J647" s="17"/>
    </row>
    <row r="648" spans="9:10" x14ac:dyDescent="0.25">
      <c r="I648" s="17">
        <v>18.190340909090907</v>
      </c>
      <c r="J648" s="17"/>
    </row>
    <row r="649" spans="9:10" x14ac:dyDescent="0.25">
      <c r="I649" s="17">
        <v>17.280539772727273</v>
      </c>
      <c r="J649" s="17"/>
    </row>
    <row r="650" spans="9:10" x14ac:dyDescent="0.25">
      <c r="I650" s="17">
        <v>27.97940340909091</v>
      </c>
      <c r="J650" s="17"/>
    </row>
    <row r="651" spans="9:10" x14ac:dyDescent="0.25">
      <c r="I651" s="17">
        <v>23.737215909090907</v>
      </c>
      <c r="J651" s="17"/>
    </row>
    <row r="652" spans="9:10" x14ac:dyDescent="0.25">
      <c r="I652" s="17">
        <v>15.299005681818182</v>
      </c>
      <c r="J652" s="17"/>
    </row>
    <row r="653" spans="9:10" x14ac:dyDescent="0.25">
      <c r="I653" s="17">
        <v>17.5703125</v>
      </c>
      <c r="J653" s="17"/>
    </row>
    <row r="654" spans="9:10" x14ac:dyDescent="0.25">
      <c r="I654" s="17">
        <v>31.25</v>
      </c>
      <c r="J654" s="17"/>
    </row>
  </sheetData>
  <mergeCells count="24">
    <mergeCell ref="Y21:Y26"/>
    <mergeCell ref="Z21:Z32"/>
    <mergeCell ref="Y27:Y32"/>
    <mergeCell ref="AN21:AN26"/>
    <mergeCell ref="AN27:AN32"/>
    <mergeCell ref="P21:P26"/>
    <mergeCell ref="P27:P32"/>
    <mergeCell ref="S21:S26"/>
    <mergeCell ref="S27:S32"/>
    <mergeCell ref="V21:V26"/>
    <mergeCell ref="V27:V32"/>
    <mergeCell ref="K4:K9"/>
    <mergeCell ref="K10:K15"/>
    <mergeCell ref="A86:A91"/>
    <mergeCell ref="A92:A97"/>
    <mergeCell ref="F86:F91"/>
    <mergeCell ref="F92:F97"/>
    <mergeCell ref="A4:A9"/>
    <mergeCell ref="A10:A15"/>
    <mergeCell ref="G4:G9"/>
    <mergeCell ref="G10:G15"/>
    <mergeCell ref="A21:A26"/>
    <mergeCell ref="B21:B32"/>
    <mergeCell ref="A27:A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94CCC-ED54-48BA-96DB-54D87EE023BA}">
  <dimension ref="A1:Q47"/>
  <sheetViews>
    <sheetView zoomScale="50" zoomScaleNormal="50" workbookViewId="0">
      <selection activeCell="M17" sqref="M17:M22"/>
    </sheetView>
  </sheetViews>
  <sheetFormatPr defaultRowHeight="15" x14ac:dyDescent="0.25"/>
  <cols>
    <col min="1" max="1" width="11.42578125" customWidth="1"/>
    <col min="2" max="2" width="34.28515625" bestFit="1" customWidth="1"/>
    <col min="3" max="3" width="9.28515625" bestFit="1" customWidth="1"/>
    <col min="4" max="4" width="11.5703125" bestFit="1" customWidth="1"/>
    <col min="5" max="6" width="13.85546875" bestFit="1" customWidth="1"/>
    <col min="7" max="7" width="13.85546875" customWidth="1"/>
    <col min="11" max="11" width="11.7109375" customWidth="1"/>
    <col min="12" max="12" width="23.5703125" customWidth="1"/>
    <col min="13" max="13" width="26" customWidth="1"/>
    <col min="16" max="16" width="20.7109375" customWidth="1"/>
    <col min="17" max="17" width="32" customWidth="1"/>
  </cols>
  <sheetData>
    <row r="1" spans="1:17" x14ac:dyDescent="0.25">
      <c r="A1" t="s">
        <v>193</v>
      </c>
      <c r="K1" t="s">
        <v>194</v>
      </c>
      <c r="O1" t="s">
        <v>195</v>
      </c>
    </row>
    <row r="2" spans="1:17" x14ac:dyDescent="0.25">
      <c r="A2" t="s">
        <v>196</v>
      </c>
      <c r="K2" t="s">
        <v>197</v>
      </c>
      <c r="O2" t="s">
        <v>198</v>
      </c>
    </row>
    <row r="3" spans="1:17" ht="89.25" customHeight="1" thickBot="1" x14ac:dyDescent="0.3">
      <c r="A3" s="12" t="s">
        <v>41</v>
      </c>
      <c r="B3" s="94" t="s">
        <v>199</v>
      </c>
      <c r="C3" s="87">
        <v>0</v>
      </c>
      <c r="D3" s="87">
        <v>7</v>
      </c>
      <c r="E3" s="87">
        <v>14</v>
      </c>
      <c r="F3" s="87">
        <v>21</v>
      </c>
      <c r="G3" s="87">
        <v>28</v>
      </c>
      <c r="K3" s="12" t="s">
        <v>41</v>
      </c>
      <c r="L3" s="12" t="s">
        <v>200</v>
      </c>
      <c r="M3" s="94" t="s">
        <v>201</v>
      </c>
      <c r="O3" s="12" t="s">
        <v>41</v>
      </c>
      <c r="P3" s="12" t="s">
        <v>200</v>
      </c>
      <c r="Q3" s="94" t="s">
        <v>202</v>
      </c>
    </row>
    <row r="4" spans="1:17" ht="15" customHeight="1" x14ac:dyDescent="0.25">
      <c r="A4" s="131" t="s">
        <v>203</v>
      </c>
      <c r="B4" s="50" t="s">
        <v>204</v>
      </c>
      <c r="C4" s="88">
        <v>1010000</v>
      </c>
      <c r="D4" s="88">
        <v>196000000</v>
      </c>
      <c r="E4" s="88">
        <v>12800000000</v>
      </c>
      <c r="F4" s="88">
        <v>57900000000</v>
      </c>
      <c r="G4" s="40"/>
      <c r="K4" s="131" t="s">
        <v>203</v>
      </c>
      <c r="L4" s="50" t="s">
        <v>205</v>
      </c>
      <c r="M4" s="44">
        <v>23</v>
      </c>
      <c r="O4" s="131" t="s">
        <v>206</v>
      </c>
      <c r="P4" s="50" t="s">
        <v>207</v>
      </c>
      <c r="Q4" s="44">
        <v>17</v>
      </c>
    </row>
    <row r="5" spans="1:17" x14ac:dyDescent="0.25">
      <c r="A5" s="132"/>
      <c r="B5" s="17" t="s">
        <v>208</v>
      </c>
      <c r="C5" s="18">
        <v>1820000</v>
      </c>
      <c r="D5" s="18">
        <v>468000000</v>
      </c>
      <c r="E5" s="18">
        <v>15600000000</v>
      </c>
      <c r="F5" s="18">
        <v>88700000000</v>
      </c>
      <c r="G5" s="14"/>
      <c r="K5" s="132"/>
      <c r="L5" s="17" t="s">
        <v>209</v>
      </c>
      <c r="M5" s="45">
        <v>23</v>
      </c>
      <c r="O5" s="132"/>
      <c r="P5" s="17" t="s">
        <v>210</v>
      </c>
      <c r="Q5" s="45">
        <v>27</v>
      </c>
    </row>
    <row r="6" spans="1:17" x14ac:dyDescent="0.25">
      <c r="A6" s="132"/>
      <c r="B6" s="17" t="s">
        <v>211</v>
      </c>
      <c r="C6" s="18">
        <v>1770000</v>
      </c>
      <c r="D6" s="18">
        <v>466000000</v>
      </c>
      <c r="E6" s="18">
        <v>12500000000</v>
      </c>
      <c r="F6" s="18">
        <v>89200000000</v>
      </c>
      <c r="G6" s="14"/>
      <c r="K6" s="132"/>
      <c r="L6" s="17" t="s">
        <v>212</v>
      </c>
      <c r="M6" s="45">
        <v>23</v>
      </c>
      <c r="O6" s="132"/>
      <c r="P6" s="17" t="s">
        <v>213</v>
      </c>
      <c r="Q6" s="45">
        <v>29</v>
      </c>
    </row>
    <row r="7" spans="1:17" ht="15.75" thickBot="1" x14ac:dyDescent="0.3">
      <c r="A7" s="132"/>
      <c r="B7" s="17" t="s">
        <v>214</v>
      </c>
      <c r="C7" s="18">
        <v>3100000</v>
      </c>
      <c r="D7" s="18">
        <v>930000000</v>
      </c>
      <c r="E7" s="18">
        <v>21200000000</v>
      </c>
      <c r="F7" s="18">
        <v>89800000000</v>
      </c>
      <c r="G7" s="14"/>
      <c r="K7" s="132"/>
      <c r="L7" s="17" t="s">
        <v>215</v>
      </c>
      <c r="M7" s="45">
        <v>23</v>
      </c>
      <c r="O7" s="133"/>
      <c r="P7" s="57" t="s">
        <v>216</v>
      </c>
      <c r="Q7" s="46">
        <v>17</v>
      </c>
    </row>
    <row r="8" spans="1:17" ht="15.75" customHeight="1" thickBot="1" x14ac:dyDescent="0.3">
      <c r="A8" s="133"/>
      <c r="B8" s="57" t="s">
        <v>217</v>
      </c>
      <c r="C8" s="89">
        <v>3170000</v>
      </c>
      <c r="D8" s="89">
        <v>69800000</v>
      </c>
      <c r="E8" s="89">
        <v>23600000000</v>
      </c>
      <c r="F8" s="89">
        <v>94600000000</v>
      </c>
      <c r="G8" s="15"/>
      <c r="K8" s="133"/>
      <c r="L8" s="57" t="s">
        <v>218</v>
      </c>
      <c r="M8" s="46">
        <v>23</v>
      </c>
      <c r="O8" s="131" t="s">
        <v>219</v>
      </c>
      <c r="P8" s="50" t="s">
        <v>220</v>
      </c>
      <c r="Q8" s="44">
        <v>162</v>
      </c>
    </row>
    <row r="9" spans="1:17" ht="15" customHeight="1" x14ac:dyDescent="0.25">
      <c r="A9" s="131" t="s">
        <v>221</v>
      </c>
      <c r="B9" s="50" t="s">
        <v>222</v>
      </c>
      <c r="C9" s="88">
        <v>2970000</v>
      </c>
      <c r="D9" s="88">
        <v>14800000</v>
      </c>
      <c r="E9" s="88">
        <v>145000000</v>
      </c>
      <c r="F9" s="88">
        <v>212000000</v>
      </c>
      <c r="G9" s="44">
        <v>3470000000</v>
      </c>
      <c r="K9" s="137" t="s">
        <v>221</v>
      </c>
      <c r="L9" s="13" t="s">
        <v>207</v>
      </c>
      <c r="M9" s="93">
        <v>35</v>
      </c>
      <c r="O9" s="132"/>
      <c r="P9" s="17" t="s">
        <v>223</v>
      </c>
      <c r="Q9" s="45">
        <v>148</v>
      </c>
    </row>
    <row r="10" spans="1:17" x14ac:dyDescent="0.25">
      <c r="A10" s="132"/>
      <c r="B10" s="17" t="s">
        <v>224</v>
      </c>
      <c r="C10" s="18">
        <v>3020000</v>
      </c>
      <c r="D10" s="18">
        <v>12200000</v>
      </c>
      <c r="E10" s="18">
        <v>126000000</v>
      </c>
      <c r="F10" s="18">
        <v>587000000</v>
      </c>
      <c r="G10" s="45">
        <v>8840000000</v>
      </c>
      <c r="K10" s="132"/>
      <c r="L10" s="17" t="s">
        <v>210</v>
      </c>
      <c r="M10" s="45">
        <v>35</v>
      </c>
      <c r="O10" s="132"/>
      <c r="P10" s="17" t="s">
        <v>225</v>
      </c>
      <c r="Q10" s="45">
        <v>209</v>
      </c>
    </row>
    <row r="11" spans="1:17" ht="15.75" thickBot="1" x14ac:dyDescent="0.3">
      <c r="A11" s="132"/>
      <c r="B11" s="17" t="s">
        <v>226</v>
      </c>
      <c r="C11" s="18">
        <v>2490000</v>
      </c>
      <c r="D11" s="18">
        <v>1910000</v>
      </c>
      <c r="E11" s="18">
        <v>7240000</v>
      </c>
      <c r="F11" s="18">
        <v>27800000</v>
      </c>
      <c r="G11" s="45">
        <v>47900000</v>
      </c>
      <c r="K11" s="132"/>
      <c r="L11" s="17" t="s">
        <v>213</v>
      </c>
      <c r="M11" s="45">
        <v>40</v>
      </c>
      <c r="O11" s="133"/>
      <c r="P11" s="57" t="s">
        <v>227</v>
      </c>
      <c r="Q11" s="46">
        <v>422</v>
      </c>
    </row>
    <row r="12" spans="1:17" x14ac:dyDescent="0.25">
      <c r="A12" s="132"/>
      <c r="B12" s="17" t="s">
        <v>228</v>
      </c>
      <c r="C12" s="18">
        <v>3230000</v>
      </c>
      <c r="D12" s="18">
        <v>973000</v>
      </c>
      <c r="E12" s="18">
        <v>2060000</v>
      </c>
      <c r="F12" s="18">
        <v>13700000</v>
      </c>
      <c r="G12" s="45">
        <v>404000000</v>
      </c>
      <c r="K12" s="132"/>
      <c r="L12" s="17" t="s">
        <v>216</v>
      </c>
      <c r="M12" s="45">
        <v>40</v>
      </c>
    </row>
    <row r="13" spans="1:17" x14ac:dyDescent="0.25">
      <c r="A13" s="132"/>
      <c r="B13" s="17" t="s">
        <v>229</v>
      </c>
      <c r="C13" s="18">
        <v>1520000</v>
      </c>
      <c r="D13" s="18">
        <v>730000</v>
      </c>
      <c r="E13" s="18">
        <v>4860000</v>
      </c>
      <c r="F13" s="18">
        <v>16000000</v>
      </c>
      <c r="G13" s="45">
        <v>468000000</v>
      </c>
      <c r="K13" s="132"/>
      <c r="L13" s="17" t="s">
        <v>230</v>
      </c>
      <c r="M13" s="45">
        <v>40</v>
      </c>
    </row>
    <row r="14" spans="1:17" x14ac:dyDescent="0.25">
      <c r="A14" s="132"/>
      <c r="B14" s="17" t="s">
        <v>231</v>
      </c>
      <c r="C14" s="18">
        <v>1430000</v>
      </c>
      <c r="D14" s="18">
        <v>910000</v>
      </c>
      <c r="E14" s="18">
        <v>4410000</v>
      </c>
      <c r="F14" s="18">
        <v>57300000</v>
      </c>
      <c r="G14" s="45">
        <v>4420000000</v>
      </c>
      <c r="K14" s="132"/>
      <c r="L14" s="17" t="s">
        <v>232</v>
      </c>
      <c r="M14" s="45">
        <v>48</v>
      </c>
    </row>
    <row r="15" spans="1:17" ht="15.75" thickBot="1" x14ac:dyDescent="0.3">
      <c r="A15" s="133"/>
      <c r="B15" s="57" t="s">
        <v>233</v>
      </c>
      <c r="C15" s="89">
        <v>2620000</v>
      </c>
      <c r="D15" s="89">
        <v>1090000</v>
      </c>
      <c r="E15" s="89">
        <v>4830000</v>
      </c>
      <c r="F15" s="89">
        <v>5380000</v>
      </c>
      <c r="G15" s="46">
        <v>380000000</v>
      </c>
      <c r="K15" s="133"/>
      <c r="L15" s="57" t="s">
        <v>234</v>
      </c>
      <c r="M15" s="46">
        <v>43</v>
      </c>
    </row>
    <row r="16" spans="1:17" ht="15" customHeight="1" thickBot="1" x14ac:dyDescent="0.3">
      <c r="A16" s="131" t="s">
        <v>235</v>
      </c>
      <c r="B16" s="50" t="s">
        <v>236</v>
      </c>
      <c r="C16" s="88">
        <v>1400000</v>
      </c>
      <c r="D16" s="88">
        <v>868000</v>
      </c>
      <c r="E16" s="88">
        <v>5150000</v>
      </c>
      <c r="F16" s="88">
        <v>3940000</v>
      </c>
      <c r="G16" s="44">
        <v>4920000</v>
      </c>
      <c r="K16" s="131" t="s">
        <v>235</v>
      </c>
      <c r="L16" s="50" t="s">
        <v>220</v>
      </c>
      <c r="M16" s="44" t="s">
        <v>333</v>
      </c>
    </row>
    <row r="17" spans="1:13" ht="15.75" thickBot="1" x14ac:dyDescent="0.3">
      <c r="A17" s="132"/>
      <c r="B17" s="17" t="s">
        <v>237</v>
      </c>
      <c r="C17" s="18">
        <v>2500000</v>
      </c>
      <c r="D17" s="18">
        <v>782000</v>
      </c>
      <c r="E17" s="18">
        <v>5040000</v>
      </c>
      <c r="F17" s="18">
        <v>4410000</v>
      </c>
      <c r="G17" s="45">
        <v>3240000</v>
      </c>
      <c r="K17" s="132"/>
      <c r="L17" s="17" t="s">
        <v>223</v>
      </c>
      <c r="M17" s="44" t="s">
        <v>333</v>
      </c>
    </row>
    <row r="18" spans="1:13" ht="15.75" thickBot="1" x14ac:dyDescent="0.3">
      <c r="A18" s="132"/>
      <c r="B18" s="17" t="s">
        <v>238</v>
      </c>
      <c r="C18" s="18">
        <v>3050000</v>
      </c>
      <c r="D18" s="18">
        <v>968000</v>
      </c>
      <c r="E18" s="18">
        <v>6410000</v>
      </c>
      <c r="F18" s="18">
        <v>4240000</v>
      </c>
      <c r="G18" s="45">
        <v>4710000</v>
      </c>
      <c r="K18" s="132"/>
      <c r="L18" s="17" t="s">
        <v>225</v>
      </c>
      <c r="M18" s="44" t="s">
        <v>333</v>
      </c>
    </row>
    <row r="19" spans="1:13" ht="15.75" thickBot="1" x14ac:dyDescent="0.3">
      <c r="A19" s="132"/>
      <c r="B19" s="17" t="s">
        <v>239</v>
      </c>
      <c r="C19" s="18">
        <v>1480000</v>
      </c>
      <c r="D19" s="18">
        <v>723000</v>
      </c>
      <c r="E19" s="18">
        <v>6100000</v>
      </c>
      <c r="F19" s="18">
        <v>5980000</v>
      </c>
      <c r="G19" s="45">
        <v>4710000</v>
      </c>
      <c r="K19" s="132"/>
      <c r="L19" s="17" t="s">
        <v>227</v>
      </c>
      <c r="M19" s="44" t="s">
        <v>333</v>
      </c>
    </row>
    <row r="20" spans="1:13" ht="15.75" thickBot="1" x14ac:dyDescent="0.3">
      <c r="A20" s="132"/>
      <c r="B20" s="17" t="s">
        <v>240</v>
      </c>
      <c r="C20" s="18">
        <v>2620000</v>
      </c>
      <c r="D20" s="18">
        <v>785000</v>
      </c>
      <c r="E20" s="18">
        <v>3220000</v>
      </c>
      <c r="F20" s="18">
        <v>4650000</v>
      </c>
      <c r="G20" s="45">
        <v>3570000</v>
      </c>
      <c r="K20" s="132"/>
      <c r="L20" s="17" t="s">
        <v>241</v>
      </c>
      <c r="M20" s="44" t="s">
        <v>333</v>
      </c>
    </row>
    <row r="21" spans="1:13" ht="15.75" thickBot="1" x14ac:dyDescent="0.3">
      <c r="A21" s="132"/>
      <c r="B21" s="17" t="s">
        <v>242</v>
      </c>
      <c r="C21" s="18">
        <v>2970000</v>
      </c>
      <c r="D21" s="18">
        <v>619000</v>
      </c>
      <c r="E21" s="18">
        <v>3210000</v>
      </c>
      <c r="F21" s="18">
        <v>5110000</v>
      </c>
      <c r="G21" s="45">
        <v>5820000</v>
      </c>
      <c r="K21" s="132"/>
      <c r="L21" s="17" t="s">
        <v>243</v>
      </c>
      <c r="M21" s="44" t="s">
        <v>333</v>
      </c>
    </row>
    <row r="22" spans="1:13" ht="15.75" thickBot="1" x14ac:dyDescent="0.3">
      <c r="A22" s="133"/>
      <c r="B22" s="57" t="s">
        <v>244</v>
      </c>
      <c r="C22" s="89">
        <v>3260000</v>
      </c>
      <c r="D22" s="89">
        <v>498000</v>
      </c>
      <c r="E22" s="89">
        <v>3570000</v>
      </c>
      <c r="F22" s="89">
        <v>6220000</v>
      </c>
      <c r="G22" s="46">
        <v>5320000</v>
      </c>
      <c r="K22" s="133"/>
      <c r="L22" s="57" t="s">
        <v>245</v>
      </c>
      <c r="M22" s="44" t="s">
        <v>333</v>
      </c>
    </row>
    <row r="23" spans="1:13" x14ac:dyDescent="0.25">
      <c r="A23" s="90"/>
      <c r="B23" s="91"/>
      <c r="C23" s="92"/>
      <c r="D23" s="92"/>
      <c r="E23" s="92"/>
      <c r="F23" s="92"/>
      <c r="G23" s="92"/>
    </row>
    <row r="24" spans="1:13" x14ac:dyDescent="0.25">
      <c r="A24" t="s">
        <v>246</v>
      </c>
      <c r="K24" t="s">
        <v>247</v>
      </c>
    </row>
    <row r="25" spans="1:13" x14ac:dyDescent="0.25">
      <c r="A25" t="s">
        <v>248</v>
      </c>
      <c r="K25" t="s">
        <v>249</v>
      </c>
    </row>
    <row r="26" spans="1:13" ht="74.25" customHeight="1" thickBot="1" x14ac:dyDescent="0.3">
      <c r="A26" s="12" t="s">
        <v>41</v>
      </c>
      <c r="B26" s="94" t="s">
        <v>199</v>
      </c>
      <c r="C26" s="87">
        <v>0</v>
      </c>
      <c r="D26" s="87">
        <v>7</v>
      </c>
      <c r="E26" s="87">
        <v>14</v>
      </c>
      <c r="F26" s="87">
        <v>21</v>
      </c>
      <c r="G26" s="87">
        <v>28</v>
      </c>
      <c r="K26" s="12" t="s">
        <v>41</v>
      </c>
      <c r="L26" s="57" t="s">
        <v>200</v>
      </c>
      <c r="M26" s="94" t="s">
        <v>201</v>
      </c>
    </row>
    <row r="27" spans="1:13" x14ac:dyDescent="0.25">
      <c r="A27" s="131" t="s">
        <v>203</v>
      </c>
      <c r="B27" s="50" t="s">
        <v>204</v>
      </c>
      <c r="C27" s="88">
        <v>4600000</v>
      </c>
      <c r="D27" s="88">
        <v>762000000</v>
      </c>
      <c r="E27" s="88">
        <v>12000000000</v>
      </c>
      <c r="F27" s="88">
        <v>70800000000</v>
      </c>
      <c r="G27" s="40"/>
      <c r="K27" s="131" t="s">
        <v>203</v>
      </c>
      <c r="L27" s="50" t="s">
        <v>205</v>
      </c>
      <c r="M27" s="44">
        <v>20</v>
      </c>
    </row>
    <row r="28" spans="1:13" x14ac:dyDescent="0.25">
      <c r="A28" s="132"/>
      <c r="B28" s="17" t="s">
        <v>208</v>
      </c>
      <c r="C28" s="18">
        <v>1240000</v>
      </c>
      <c r="D28" s="18">
        <v>331000000</v>
      </c>
      <c r="E28" s="18">
        <v>7820000000</v>
      </c>
      <c r="F28" s="18">
        <v>21600000000</v>
      </c>
      <c r="G28" s="14"/>
      <c r="K28" s="132"/>
      <c r="L28" s="17" t="s">
        <v>209</v>
      </c>
      <c r="M28" s="45">
        <v>20</v>
      </c>
    </row>
    <row r="29" spans="1:13" x14ac:dyDescent="0.25">
      <c r="A29" s="132"/>
      <c r="B29" s="17" t="s">
        <v>211</v>
      </c>
      <c r="C29" s="18">
        <v>3450000</v>
      </c>
      <c r="D29" s="18">
        <v>827000000</v>
      </c>
      <c r="E29" s="18">
        <v>7800000000</v>
      </c>
      <c r="F29" s="18">
        <v>7050000000</v>
      </c>
      <c r="G29" s="14"/>
      <c r="K29" s="132"/>
      <c r="L29" s="17" t="s">
        <v>212</v>
      </c>
      <c r="M29" s="45">
        <v>20</v>
      </c>
    </row>
    <row r="30" spans="1:13" x14ac:dyDescent="0.25">
      <c r="A30" s="132"/>
      <c r="B30" s="17" t="s">
        <v>214</v>
      </c>
      <c r="C30" s="18">
        <v>3390000</v>
      </c>
      <c r="D30" s="18">
        <v>635000000</v>
      </c>
      <c r="E30" s="18">
        <v>5620000000</v>
      </c>
      <c r="F30" s="18">
        <v>45200000000</v>
      </c>
      <c r="G30" s="14"/>
      <c r="K30" s="132"/>
      <c r="L30" s="17" t="s">
        <v>215</v>
      </c>
      <c r="M30" s="45">
        <v>20</v>
      </c>
    </row>
    <row r="31" spans="1:13" ht="15.75" thickBot="1" x14ac:dyDescent="0.3">
      <c r="A31" s="133"/>
      <c r="B31" s="57" t="s">
        <v>217</v>
      </c>
      <c r="C31" s="89">
        <v>1330000</v>
      </c>
      <c r="D31" s="89">
        <v>960000000</v>
      </c>
      <c r="E31" s="89">
        <v>4760000000</v>
      </c>
      <c r="F31" s="89">
        <v>20400000000</v>
      </c>
      <c r="G31" s="15"/>
      <c r="K31" s="133"/>
      <c r="L31" s="57" t="s">
        <v>218</v>
      </c>
      <c r="M31" s="46">
        <v>20</v>
      </c>
    </row>
    <row r="32" spans="1:13" x14ac:dyDescent="0.25">
      <c r="A32" s="131" t="s">
        <v>250</v>
      </c>
      <c r="B32" s="50" t="s">
        <v>251</v>
      </c>
      <c r="C32" s="88">
        <v>2330000</v>
      </c>
      <c r="D32" s="88">
        <v>2810000</v>
      </c>
      <c r="E32" s="88">
        <v>144000000</v>
      </c>
      <c r="F32" s="88">
        <v>2540000000</v>
      </c>
      <c r="G32" s="44">
        <v>11100000000</v>
      </c>
      <c r="K32" s="131" t="s">
        <v>250</v>
      </c>
      <c r="L32" s="50" t="s">
        <v>252</v>
      </c>
      <c r="M32" s="44">
        <v>35</v>
      </c>
    </row>
    <row r="33" spans="1:13" x14ac:dyDescent="0.25">
      <c r="A33" s="132"/>
      <c r="B33" s="17" t="s">
        <v>253</v>
      </c>
      <c r="C33" s="18">
        <v>3860000</v>
      </c>
      <c r="D33" s="18">
        <v>6070000</v>
      </c>
      <c r="E33" s="18">
        <v>347000000</v>
      </c>
      <c r="F33" s="18">
        <v>3370000000</v>
      </c>
      <c r="G33" s="45">
        <v>21500000000</v>
      </c>
      <c r="K33" s="132"/>
      <c r="L33" s="17" t="s">
        <v>254</v>
      </c>
      <c r="M33" s="45">
        <v>34</v>
      </c>
    </row>
    <row r="34" spans="1:13" x14ac:dyDescent="0.25">
      <c r="A34" s="132"/>
      <c r="B34" s="17" t="s">
        <v>255</v>
      </c>
      <c r="C34" s="18">
        <v>2410000</v>
      </c>
      <c r="D34" s="18">
        <v>1440000</v>
      </c>
      <c r="E34" s="18">
        <v>43600000</v>
      </c>
      <c r="F34" s="18">
        <v>738000000</v>
      </c>
      <c r="G34" s="45">
        <v>3990000000</v>
      </c>
      <c r="K34" s="132"/>
      <c r="L34" s="17" t="s">
        <v>256</v>
      </c>
      <c r="M34" s="45">
        <v>35</v>
      </c>
    </row>
    <row r="35" spans="1:13" x14ac:dyDescent="0.25">
      <c r="A35" s="132"/>
      <c r="B35" s="17" t="s">
        <v>257</v>
      </c>
      <c r="C35" s="18">
        <v>2690000</v>
      </c>
      <c r="D35" s="18">
        <v>8880000</v>
      </c>
      <c r="E35" s="18">
        <v>64300000</v>
      </c>
      <c r="F35" s="18">
        <v>1120000000</v>
      </c>
      <c r="G35" s="45">
        <v>8280000000</v>
      </c>
      <c r="K35" s="132"/>
      <c r="L35" s="17" t="s">
        <v>258</v>
      </c>
      <c r="M35" s="45">
        <v>37</v>
      </c>
    </row>
    <row r="36" spans="1:13" x14ac:dyDescent="0.25">
      <c r="A36" s="132"/>
      <c r="B36" s="17" t="s">
        <v>259</v>
      </c>
      <c r="C36" s="18">
        <v>1370000</v>
      </c>
      <c r="D36" s="18">
        <v>1910000</v>
      </c>
      <c r="E36" s="18">
        <v>105000000</v>
      </c>
      <c r="F36" s="18">
        <v>1970000000</v>
      </c>
      <c r="G36" s="45">
        <v>12800000000</v>
      </c>
      <c r="K36" s="132"/>
      <c r="L36" s="17" t="s">
        <v>260</v>
      </c>
      <c r="M36" s="45">
        <v>35</v>
      </c>
    </row>
    <row r="37" spans="1:13" x14ac:dyDescent="0.25">
      <c r="A37" s="132"/>
      <c r="B37" s="17" t="s">
        <v>261</v>
      </c>
      <c r="C37" s="18">
        <v>2880000</v>
      </c>
      <c r="D37" s="18">
        <v>2630000</v>
      </c>
      <c r="E37" s="18">
        <v>118000000</v>
      </c>
      <c r="F37" s="18">
        <v>2220000000</v>
      </c>
      <c r="G37" s="45">
        <v>11800000000</v>
      </c>
      <c r="K37" s="132"/>
      <c r="L37" s="17" t="s">
        <v>262</v>
      </c>
      <c r="M37" s="45">
        <v>36</v>
      </c>
    </row>
    <row r="38" spans="1:13" x14ac:dyDescent="0.25">
      <c r="A38" s="132"/>
      <c r="B38" s="17" t="s">
        <v>263</v>
      </c>
      <c r="C38" s="18">
        <v>2150000</v>
      </c>
      <c r="D38" s="18">
        <v>4930000</v>
      </c>
      <c r="E38" s="18">
        <v>139000000</v>
      </c>
      <c r="F38" s="18">
        <v>3340000000</v>
      </c>
      <c r="G38" s="45">
        <v>18500000000</v>
      </c>
      <c r="K38" s="132"/>
      <c r="L38" s="17" t="s">
        <v>264</v>
      </c>
      <c r="M38" s="45">
        <v>35</v>
      </c>
    </row>
    <row r="39" spans="1:13" ht="15.75" thickBot="1" x14ac:dyDescent="0.3">
      <c r="A39" s="133"/>
      <c r="B39" s="57" t="s">
        <v>265</v>
      </c>
      <c r="C39" s="89">
        <v>2030000</v>
      </c>
      <c r="D39" s="89">
        <v>2340000</v>
      </c>
      <c r="E39" s="89">
        <v>52400000</v>
      </c>
      <c r="F39" s="89">
        <v>751000000</v>
      </c>
      <c r="G39" s="46">
        <v>9540000000</v>
      </c>
      <c r="K39" s="133"/>
      <c r="L39" s="57" t="s">
        <v>266</v>
      </c>
      <c r="M39" s="46">
        <v>35</v>
      </c>
    </row>
    <row r="40" spans="1:13" x14ac:dyDescent="0.25">
      <c r="A40" s="131" t="s">
        <v>267</v>
      </c>
      <c r="B40" s="50" t="s">
        <v>268</v>
      </c>
      <c r="C40" s="88">
        <v>3580000</v>
      </c>
      <c r="D40" s="88">
        <v>860000</v>
      </c>
      <c r="E40" s="88">
        <v>3700000</v>
      </c>
      <c r="F40" s="88">
        <v>8100000</v>
      </c>
      <c r="G40" s="44">
        <v>23600000</v>
      </c>
      <c r="K40" s="131" t="s">
        <v>267</v>
      </c>
      <c r="L40" s="50" t="s">
        <v>269</v>
      </c>
      <c r="M40" s="44">
        <v>60</v>
      </c>
    </row>
    <row r="41" spans="1:13" x14ac:dyDescent="0.25">
      <c r="A41" s="132"/>
      <c r="B41" s="17" t="s">
        <v>270</v>
      </c>
      <c r="C41" s="18">
        <v>2230000</v>
      </c>
      <c r="D41" s="18">
        <v>2440000</v>
      </c>
      <c r="E41" s="18">
        <v>34100000</v>
      </c>
      <c r="F41" s="18">
        <v>124000000</v>
      </c>
      <c r="G41" s="45">
        <v>207000000</v>
      </c>
      <c r="K41" s="132"/>
      <c r="L41" s="17" t="s">
        <v>271</v>
      </c>
      <c r="M41" s="45">
        <v>48</v>
      </c>
    </row>
    <row r="42" spans="1:13" x14ac:dyDescent="0.25">
      <c r="A42" s="132"/>
      <c r="B42" s="17" t="s">
        <v>272</v>
      </c>
      <c r="C42" s="18">
        <v>2450000</v>
      </c>
      <c r="D42" s="18">
        <v>1280000</v>
      </c>
      <c r="E42" s="18">
        <v>6560000</v>
      </c>
      <c r="F42" s="18">
        <v>14900000</v>
      </c>
      <c r="G42" s="45">
        <v>46900000</v>
      </c>
      <c r="K42" s="132"/>
      <c r="L42" s="17" t="s">
        <v>273</v>
      </c>
      <c r="M42" s="45">
        <v>65</v>
      </c>
    </row>
    <row r="43" spans="1:13" x14ac:dyDescent="0.25">
      <c r="A43" s="132"/>
      <c r="B43" s="17" t="s">
        <v>274</v>
      </c>
      <c r="C43" s="18">
        <v>1960000</v>
      </c>
      <c r="D43" s="18">
        <v>10100000</v>
      </c>
      <c r="E43" s="18">
        <v>151000000</v>
      </c>
      <c r="F43" s="18">
        <v>625000000</v>
      </c>
      <c r="G43" s="45">
        <v>4480000000</v>
      </c>
      <c r="K43" s="132"/>
      <c r="L43" s="17" t="s">
        <v>275</v>
      </c>
      <c r="M43" s="45">
        <v>40</v>
      </c>
    </row>
    <row r="44" spans="1:13" x14ac:dyDescent="0.25">
      <c r="A44" s="132"/>
      <c r="B44" s="17" t="s">
        <v>276</v>
      </c>
      <c r="C44" s="18">
        <v>2800000</v>
      </c>
      <c r="D44" s="18">
        <v>1680000</v>
      </c>
      <c r="E44" s="18">
        <v>3330000</v>
      </c>
      <c r="F44" s="18">
        <v>12100000</v>
      </c>
      <c r="G44" s="45">
        <v>104000000</v>
      </c>
      <c r="K44" s="132"/>
      <c r="L44" s="17" t="s">
        <v>277</v>
      </c>
      <c r="M44" s="45">
        <v>43</v>
      </c>
    </row>
    <row r="45" spans="1:13" x14ac:dyDescent="0.25">
      <c r="A45" s="132"/>
      <c r="B45" s="17" t="s">
        <v>278</v>
      </c>
      <c r="C45" s="18">
        <v>2160000</v>
      </c>
      <c r="D45" s="18">
        <v>1010000</v>
      </c>
      <c r="E45" s="18">
        <v>7120000</v>
      </c>
      <c r="F45" s="18">
        <v>43100000</v>
      </c>
      <c r="G45" s="45">
        <v>1160000000</v>
      </c>
      <c r="K45" s="132"/>
      <c r="L45" s="17" t="s">
        <v>279</v>
      </c>
      <c r="M45" s="45">
        <v>41</v>
      </c>
    </row>
    <row r="46" spans="1:13" x14ac:dyDescent="0.25">
      <c r="A46" s="132"/>
      <c r="B46" s="17" t="s">
        <v>280</v>
      </c>
      <c r="C46" s="18">
        <v>1370000</v>
      </c>
      <c r="D46" s="18">
        <v>608000</v>
      </c>
      <c r="E46" s="18">
        <v>5210000</v>
      </c>
      <c r="F46" s="18">
        <v>12800000</v>
      </c>
      <c r="G46" s="45">
        <v>76900000</v>
      </c>
      <c r="K46" s="132"/>
      <c r="L46" s="17" t="s">
        <v>281</v>
      </c>
      <c r="M46" s="45">
        <v>48</v>
      </c>
    </row>
    <row r="47" spans="1:13" ht="15.75" thickBot="1" x14ac:dyDescent="0.3">
      <c r="A47" s="133"/>
      <c r="B47" s="57" t="s">
        <v>282</v>
      </c>
      <c r="C47" s="89">
        <v>2780000</v>
      </c>
      <c r="D47" s="89">
        <v>743000</v>
      </c>
      <c r="E47" s="89">
        <v>4280000</v>
      </c>
      <c r="F47" s="89">
        <v>7780000</v>
      </c>
      <c r="G47" s="46">
        <v>49300000</v>
      </c>
      <c r="K47" s="133"/>
      <c r="L47" s="57" t="s">
        <v>283</v>
      </c>
      <c r="M47" s="46">
        <v>84</v>
      </c>
    </row>
  </sheetData>
  <mergeCells count="14">
    <mergeCell ref="O4:O7"/>
    <mergeCell ref="O8:O11"/>
    <mergeCell ref="A27:A31"/>
    <mergeCell ref="A32:A39"/>
    <mergeCell ref="A40:A47"/>
    <mergeCell ref="K27:K31"/>
    <mergeCell ref="K32:K39"/>
    <mergeCell ref="K40:K47"/>
    <mergeCell ref="A4:A8"/>
    <mergeCell ref="A9:A15"/>
    <mergeCell ref="A16:A22"/>
    <mergeCell ref="K4:K8"/>
    <mergeCell ref="K9:K15"/>
    <mergeCell ref="K16:K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66835-108D-4E96-BAC9-7E98201B8963}">
  <dimension ref="A1:M35"/>
  <sheetViews>
    <sheetView zoomScale="60" zoomScaleNormal="60" workbookViewId="0">
      <selection activeCell="M31" sqref="M31:M35"/>
    </sheetView>
  </sheetViews>
  <sheetFormatPr defaultRowHeight="15" x14ac:dyDescent="0.25"/>
  <cols>
    <col min="1" max="1" width="11.42578125" customWidth="1"/>
    <col min="2" max="2" width="48.5703125" customWidth="1"/>
    <col min="3" max="3" width="11.140625" bestFit="1" customWidth="1"/>
    <col min="4" max="6" width="14.7109375" bestFit="1" customWidth="1"/>
    <col min="7" max="7" width="16.7109375" bestFit="1" customWidth="1"/>
    <col min="11" max="11" width="11.7109375" customWidth="1"/>
    <col min="12" max="12" width="22.28515625" bestFit="1" customWidth="1"/>
    <col min="13" max="13" width="22" bestFit="1" customWidth="1"/>
    <col min="16" max="16" width="18.28515625" bestFit="1" customWidth="1"/>
    <col min="17" max="17" width="24.140625" customWidth="1"/>
  </cols>
  <sheetData>
    <row r="1" spans="1:13" x14ac:dyDescent="0.25">
      <c r="A1" t="s">
        <v>284</v>
      </c>
      <c r="K1" t="s">
        <v>285</v>
      </c>
    </row>
    <row r="2" spans="1:13" x14ac:dyDescent="0.25">
      <c r="A2" t="s">
        <v>196</v>
      </c>
      <c r="K2" t="s">
        <v>197</v>
      </c>
    </row>
    <row r="3" spans="1:13" ht="57" customHeight="1" thickBot="1" x14ac:dyDescent="0.3">
      <c r="A3" s="12" t="s">
        <v>41</v>
      </c>
      <c r="B3" s="82" t="s">
        <v>199</v>
      </c>
      <c r="C3" s="87">
        <v>0</v>
      </c>
      <c r="D3" s="87">
        <v>7</v>
      </c>
      <c r="E3" s="87">
        <v>14</v>
      </c>
      <c r="F3" s="87">
        <v>21</v>
      </c>
      <c r="G3" s="87">
        <v>28</v>
      </c>
      <c r="K3" s="12" t="s">
        <v>41</v>
      </c>
      <c r="L3" s="12" t="s">
        <v>200</v>
      </c>
      <c r="M3" s="94" t="s">
        <v>201</v>
      </c>
    </row>
    <row r="4" spans="1:13" ht="15" customHeight="1" x14ac:dyDescent="0.25">
      <c r="A4" s="131" t="s">
        <v>286</v>
      </c>
      <c r="B4" s="50" t="s">
        <v>204</v>
      </c>
      <c r="C4" s="88">
        <v>21700000</v>
      </c>
      <c r="D4" s="88">
        <v>12700000000</v>
      </c>
      <c r="E4" s="88">
        <v>54100000000</v>
      </c>
      <c r="F4" s="50"/>
      <c r="G4" s="40"/>
      <c r="K4" s="131" t="s">
        <v>286</v>
      </c>
      <c r="L4" s="50" t="s">
        <v>205</v>
      </c>
      <c r="M4" s="44">
        <v>16</v>
      </c>
    </row>
    <row r="5" spans="1:13" x14ac:dyDescent="0.25">
      <c r="A5" s="132"/>
      <c r="B5" s="17" t="s">
        <v>208</v>
      </c>
      <c r="C5" s="18">
        <v>9320000</v>
      </c>
      <c r="D5" s="18">
        <v>1570000000</v>
      </c>
      <c r="E5" s="18">
        <v>38200000000</v>
      </c>
      <c r="F5" s="17"/>
      <c r="G5" s="14"/>
      <c r="K5" s="132"/>
      <c r="L5" s="17" t="s">
        <v>209</v>
      </c>
      <c r="M5" s="45">
        <v>16</v>
      </c>
    </row>
    <row r="6" spans="1:13" x14ac:dyDescent="0.25">
      <c r="A6" s="132"/>
      <c r="B6" s="17" t="s">
        <v>211</v>
      </c>
      <c r="C6" s="18">
        <v>14500000</v>
      </c>
      <c r="D6" s="18">
        <v>5020000000</v>
      </c>
      <c r="E6" s="18">
        <v>35500000000</v>
      </c>
      <c r="F6" s="17"/>
      <c r="G6" s="14"/>
      <c r="K6" s="132"/>
      <c r="L6" s="17" t="s">
        <v>212</v>
      </c>
      <c r="M6" s="45">
        <v>16</v>
      </c>
    </row>
    <row r="7" spans="1:13" ht="15.75" thickBot="1" x14ac:dyDescent="0.3">
      <c r="A7" s="133"/>
      <c r="B7" s="57" t="s">
        <v>214</v>
      </c>
      <c r="C7" s="89">
        <v>16300000</v>
      </c>
      <c r="D7" s="89">
        <v>10000000000</v>
      </c>
      <c r="E7" s="89">
        <v>36000000000</v>
      </c>
      <c r="F7" s="57"/>
      <c r="G7" s="15"/>
      <c r="K7" s="133"/>
      <c r="L7" s="57" t="s">
        <v>215</v>
      </c>
      <c r="M7" s="46">
        <v>16</v>
      </c>
    </row>
    <row r="8" spans="1:13" ht="15.75" customHeight="1" x14ac:dyDescent="0.25">
      <c r="A8" s="131" t="s">
        <v>287</v>
      </c>
      <c r="B8" s="50" t="s">
        <v>222</v>
      </c>
      <c r="C8" s="88">
        <v>7960000</v>
      </c>
      <c r="D8" s="88">
        <v>76500000</v>
      </c>
      <c r="E8" s="88">
        <v>2040000000</v>
      </c>
      <c r="F8" s="88">
        <v>50700000000</v>
      </c>
      <c r="G8" s="44"/>
      <c r="K8" s="131" t="s">
        <v>287</v>
      </c>
      <c r="L8" s="50" t="s">
        <v>207</v>
      </c>
      <c r="M8" s="44">
        <v>25</v>
      </c>
    </row>
    <row r="9" spans="1:13" ht="15" customHeight="1" x14ac:dyDescent="0.25">
      <c r="A9" s="132"/>
      <c r="B9" s="17" t="s">
        <v>224</v>
      </c>
      <c r="C9" s="18">
        <v>15700000</v>
      </c>
      <c r="D9" s="18">
        <v>90100000</v>
      </c>
      <c r="E9" s="18">
        <v>391000000</v>
      </c>
      <c r="F9" s="18">
        <v>3220000000</v>
      </c>
      <c r="G9" s="45">
        <v>50400000000</v>
      </c>
      <c r="K9" s="132"/>
      <c r="L9" s="17" t="s">
        <v>210</v>
      </c>
      <c r="M9" s="45">
        <v>33</v>
      </c>
    </row>
    <row r="10" spans="1:13" x14ac:dyDescent="0.25">
      <c r="A10" s="132"/>
      <c r="B10" s="17" t="s">
        <v>226</v>
      </c>
      <c r="C10" s="18">
        <v>22600000</v>
      </c>
      <c r="D10" s="18">
        <v>44300000</v>
      </c>
      <c r="E10" s="18">
        <v>26500000</v>
      </c>
      <c r="F10" s="18">
        <v>540000000</v>
      </c>
      <c r="G10" s="45">
        <v>958000000</v>
      </c>
      <c r="K10" s="132"/>
      <c r="L10" s="17" t="s">
        <v>213</v>
      </c>
      <c r="M10" s="45">
        <v>37</v>
      </c>
    </row>
    <row r="11" spans="1:13" x14ac:dyDescent="0.25">
      <c r="A11" s="132"/>
      <c r="B11" s="17" t="s">
        <v>228</v>
      </c>
      <c r="C11" s="18">
        <v>8250000</v>
      </c>
      <c r="D11" s="18">
        <v>65300000</v>
      </c>
      <c r="E11" s="18">
        <v>548000000</v>
      </c>
      <c r="F11" s="18">
        <v>2200000000</v>
      </c>
      <c r="G11" s="45">
        <v>9040000000</v>
      </c>
      <c r="K11" s="132"/>
      <c r="L11" s="17" t="s">
        <v>216</v>
      </c>
      <c r="M11" s="45">
        <v>37</v>
      </c>
    </row>
    <row r="12" spans="1:13" ht="15.75" thickBot="1" x14ac:dyDescent="0.3">
      <c r="A12" s="133"/>
      <c r="B12" s="57" t="s">
        <v>229</v>
      </c>
      <c r="C12" s="89">
        <v>13800000</v>
      </c>
      <c r="D12" s="89">
        <v>76200000</v>
      </c>
      <c r="E12" s="89">
        <v>1440000000</v>
      </c>
      <c r="F12" s="89">
        <v>39200000000</v>
      </c>
      <c r="G12" s="95">
        <v>181000000000</v>
      </c>
      <c r="K12" s="133"/>
      <c r="L12" s="57" t="s">
        <v>230</v>
      </c>
      <c r="M12" s="46">
        <v>37</v>
      </c>
    </row>
    <row r="13" spans="1:13" ht="15.75" thickBot="1" x14ac:dyDescent="0.3">
      <c r="A13" s="131" t="s">
        <v>288</v>
      </c>
      <c r="B13" s="50" t="s">
        <v>236</v>
      </c>
      <c r="C13" s="88">
        <v>38200000</v>
      </c>
      <c r="D13" s="88">
        <v>11600000000</v>
      </c>
      <c r="E13" s="88">
        <v>346000000</v>
      </c>
      <c r="F13" s="88">
        <v>3880000</v>
      </c>
      <c r="G13" s="44">
        <v>625000</v>
      </c>
      <c r="K13" s="131" t="s">
        <v>288</v>
      </c>
      <c r="L13" s="50" t="s">
        <v>220</v>
      </c>
      <c r="M13" s="44" t="s">
        <v>334</v>
      </c>
    </row>
    <row r="14" spans="1:13" ht="15.75" thickBot="1" x14ac:dyDescent="0.3">
      <c r="A14" s="132"/>
      <c r="B14" s="17" t="s">
        <v>237</v>
      </c>
      <c r="C14" s="18">
        <v>7260000</v>
      </c>
      <c r="D14" s="18">
        <v>56600000</v>
      </c>
      <c r="E14" s="18">
        <v>4000000</v>
      </c>
      <c r="F14" s="18">
        <v>3470000</v>
      </c>
      <c r="G14" s="45">
        <v>1030000</v>
      </c>
      <c r="K14" s="132"/>
      <c r="L14" s="17" t="s">
        <v>223</v>
      </c>
      <c r="M14" s="44" t="s">
        <v>334</v>
      </c>
    </row>
    <row r="15" spans="1:13" ht="15.75" customHeight="1" thickBot="1" x14ac:dyDescent="0.3">
      <c r="A15" s="132"/>
      <c r="B15" s="17" t="s">
        <v>238</v>
      </c>
      <c r="C15" s="18">
        <v>15700000</v>
      </c>
      <c r="D15" s="18">
        <v>47900000</v>
      </c>
      <c r="E15" s="18">
        <v>4960000</v>
      </c>
      <c r="F15" s="18">
        <v>3290000</v>
      </c>
      <c r="G15" s="45">
        <v>2100000</v>
      </c>
      <c r="K15" s="132"/>
      <c r="L15" s="17" t="s">
        <v>225</v>
      </c>
      <c r="M15" s="44" t="s">
        <v>334</v>
      </c>
    </row>
    <row r="16" spans="1:13" ht="15" customHeight="1" thickBot="1" x14ac:dyDescent="0.3">
      <c r="A16" s="132"/>
      <c r="B16" s="17" t="s">
        <v>239</v>
      </c>
      <c r="C16" s="18">
        <v>16800000</v>
      </c>
      <c r="D16" s="18">
        <v>27500000</v>
      </c>
      <c r="E16" s="18">
        <v>5910000</v>
      </c>
      <c r="F16" s="18">
        <v>3880000</v>
      </c>
      <c r="G16" s="45">
        <v>547000</v>
      </c>
      <c r="K16" s="132"/>
      <c r="L16" s="17" t="s">
        <v>227</v>
      </c>
      <c r="M16" s="44" t="s">
        <v>334</v>
      </c>
    </row>
    <row r="17" spans="1:13" ht="15.75" thickBot="1" x14ac:dyDescent="0.3">
      <c r="A17" s="133"/>
      <c r="B17" s="57" t="s">
        <v>240</v>
      </c>
      <c r="C17" s="89">
        <v>22000000</v>
      </c>
      <c r="D17" s="89">
        <v>2720000</v>
      </c>
      <c r="E17" s="89">
        <v>3100000</v>
      </c>
      <c r="F17" s="89">
        <v>192000</v>
      </c>
      <c r="G17" s="46">
        <v>2560000</v>
      </c>
      <c r="K17" s="133"/>
      <c r="L17" s="57" t="s">
        <v>241</v>
      </c>
      <c r="M17" s="44" t="s">
        <v>334</v>
      </c>
    </row>
    <row r="18" spans="1:13" x14ac:dyDescent="0.25">
      <c r="A18" s="90"/>
      <c r="B18" s="91"/>
      <c r="C18" s="92"/>
      <c r="D18" s="92"/>
      <c r="E18" s="92"/>
      <c r="F18" s="92"/>
      <c r="G18" s="92"/>
    </row>
    <row r="19" spans="1:13" x14ac:dyDescent="0.25">
      <c r="A19" t="s">
        <v>289</v>
      </c>
      <c r="K19" t="s">
        <v>290</v>
      </c>
    </row>
    <row r="20" spans="1:13" x14ac:dyDescent="0.25">
      <c r="A20" t="s">
        <v>248</v>
      </c>
      <c r="K20" t="s">
        <v>249</v>
      </c>
    </row>
    <row r="21" spans="1:13" ht="96" customHeight="1" thickBot="1" x14ac:dyDescent="0.3">
      <c r="A21" s="12" t="s">
        <v>41</v>
      </c>
      <c r="B21" s="82" t="s">
        <v>199</v>
      </c>
      <c r="C21" s="87">
        <v>0</v>
      </c>
      <c r="D21" s="87">
        <v>7</v>
      </c>
      <c r="E21" s="87">
        <v>14</v>
      </c>
      <c r="F21" s="87">
        <v>21</v>
      </c>
      <c r="G21" s="87">
        <v>28</v>
      </c>
      <c r="K21" s="12" t="s">
        <v>41</v>
      </c>
      <c r="L21" s="57" t="s">
        <v>200</v>
      </c>
      <c r="M21" s="94" t="s">
        <v>201</v>
      </c>
    </row>
    <row r="22" spans="1:13" x14ac:dyDescent="0.25">
      <c r="A22" s="131" t="s">
        <v>286</v>
      </c>
      <c r="B22" s="50" t="s">
        <v>204</v>
      </c>
      <c r="C22" s="88">
        <v>7760000</v>
      </c>
      <c r="D22" s="88">
        <v>3310000000</v>
      </c>
      <c r="E22" s="88">
        <v>31100000000</v>
      </c>
      <c r="F22" s="50"/>
      <c r="G22" s="40"/>
      <c r="K22" s="131" t="s">
        <v>286</v>
      </c>
      <c r="L22" s="50" t="s">
        <v>205</v>
      </c>
      <c r="M22" s="44">
        <v>16</v>
      </c>
    </row>
    <row r="23" spans="1:13" x14ac:dyDescent="0.25">
      <c r="A23" s="132"/>
      <c r="B23" s="17" t="s">
        <v>208</v>
      </c>
      <c r="C23" s="18">
        <v>8600000</v>
      </c>
      <c r="D23" s="18">
        <v>3480000000</v>
      </c>
      <c r="E23" s="18">
        <v>48800000000</v>
      </c>
      <c r="F23" s="17"/>
      <c r="G23" s="14"/>
      <c r="K23" s="132"/>
      <c r="L23" s="17" t="s">
        <v>209</v>
      </c>
      <c r="M23" s="45">
        <v>16</v>
      </c>
    </row>
    <row r="24" spans="1:13" x14ac:dyDescent="0.25">
      <c r="A24" s="132"/>
      <c r="B24" s="17" t="s">
        <v>211</v>
      </c>
      <c r="C24" s="18">
        <v>11700000</v>
      </c>
      <c r="D24" s="18">
        <v>3650000000</v>
      </c>
      <c r="E24" s="18">
        <v>37000000000</v>
      </c>
      <c r="F24" s="17"/>
      <c r="G24" s="14"/>
      <c r="K24" s="132"/>
      <c r="L24" s="17" t="s">
        <v>212</v>
      </c>
      <c r="M24" s="45">
        <v>16</v>
      </c>
    </row>
    <row r="25" spans="1:13" ht="15.75" thickBot="1" x14ac:dyDescent="0.3">
      <c r="A25" s="133"/>
      <c r="B25" s="57" t="s">
        <v>214</v>
      </c>
      <c r="C25" s="89">
        <v>28400000</v>
      </c>
      <c r="D25" s="89">
        <v>9150000000</v>
      </c>
      <c r="E25" s="89">
        <v>51300000000</v>
      </c>
      <c r="F25" s="57"/>
      <c r="G25" s="15"/>
      <c r="K25" s="133"/>
      <c r="L25" s="57" t="s">
        <v>215</v>
      </c>
      <c r="M25" s="46">
        <v>16</v>
      </c>
    </row>
    <row r="26" spans="1:13" x14ac:dyDescent="0.25">
      <c r="A26" s="131" t="s">
        <v>291</v>
      </c>
      <c r="B26" s="50" t="s">
        <v>251</v>
      </c>
      <c r="C26" s="88">
        <v>8530000</v>
      </c>
      <c r="D26" s="88">
        <v>225000000</v>
      </c>
      <c r="E26" s="88">
        <v>2180000000</v>
      </c>
      <c r="F26" s="88">
        <v>17500000000</v>
      </c>
      <c r="G26" s="44">
        <v>850000000</v>
      </c>
      <c r="K26" s="131" t="s">
        <v>291</v>
      </c>
      <c r="L26" s="50" t="s">
        <v>252</v>
      </c>
      <c r="M26" s="44">
        <v>28</v>
      </c>
    </row>
    <row r="27" spans="1:13" x14ac:dyDescent="0.25">
      <c r="A27" s="132"/>
      <c r="B27" s="17" t="s">
        <v>253</v>
      </c>
      <c r="C27" s="18">
        <v>20900000</v>
      </c>
      <c r="D27" s="18">
        <v>8600000</v>
      </c>
      <c r="E27" s="18">
        <v>18500000</v>
      </c>
      <c r="F27" s="18">
        <v>112000000</v>
      </c>
      <c r="G27" s="45">
        <v>445000000</v>
      </c>
      <c r="K27" s="132"/>
      <c r="L27" s="17" t="s">
        <v>254</v>
      </c>
      <c r="M27" s="45">
        <v>42</v>
      </c>
    </row>
    <row r="28" spans="1:13" x14ac:dyDescent="0.25">
      <c r="A28" s="132"/>
      <c r="B28" s="17" t="s">
        <v>255</v>
      </c>
      <c r="C28" s="18">
        <v>13700000</v>
      </c>
      <c r="D28" s="18">
        <v>28600000</v>
      </c>
      <c r="E28" s="18">
        <v>16400000</v>
      </c>
      <c r="F28" s="18">
        <v>157000000</v>
      </c>
      <c r="G28" s="45">
        <v>211000000</v>
      </c>
      <c r="K28" s="132"/>
      <c r="L28" s="17" t="s">
        <v>256</v>
      </c>
      <c r="M28" s="45">
        <v>42</v>
      </c>
    </row>
    <row r="29" spans="1:13" x14ac:dyDescent="0.25">
      <c r="A29" s="132"/>
      <c r="B29" s="17" t="s">
        <v>257</v>
      </c>
      <c r="C29" s="18">
        <v>24300000</v>
      </c>
      <c r="D29" s="18">
        <v>25500000</v>
      </c>
      <c r="E29" s="18">
        <v>10100000</v>
      </c>
      <c r="F29" s="18">
        <v>89800000</v>
      </c>
      <c r="G29" s="45">
        <v>231000000</v>
      </c>
      <c r="K29" s="132"/>
      <c r="L29" s="17" t="s">
        <v>258</v>
      </c>
      <c r="M29" s="45">
        <v>42</v>
      </c>
    </row>
    <row r="30" spans="1:13" ht="15.75" thickBot="1" x14ac:dyDescent="0.3">
      <c r="A30" s="133"/>
      <c r="B30" s="57" t="s">
        <v>259</v>
      </c>
      <c r="C30" s="89">
        <v>15100000</v>
      </c>
      <c r="D30" s="89">
        <v>6570000</v>
      </c>
      <c r="E30" s="89">
        <v>23100000</v>
      </c>
      <c r="F30" s="89">
        <v>92600000</v>
      </c>
      <c r="G30" s="46">
        <v>1510000000</v>
      </c>
      <c r="K30" s="133"/>
      <c r="L30" s="57" t="s">
        <v>260</v>
      </c>
      <c r="M30" s="46">
        <v>42</v>
      </c>
    </row>
    <row r="31" spans="1:13" ht="15.75" thickBot="1" x14ac:dyDescent="0.3">
      <c r="A31" s="131" t="s">
        <v>292</v>
      </c>
      <c r="B31" s="50" t="s">
        <v>268</v>
      </c>
      <c r="C31" s="88">
        <v>12200000</v>
      </c>
      <c r="D31" s="88">
        <v>5310000</v>
      </c>
      <c r="E31" s="88">
        <v>9030000</v>
      </c>
      <c r="F31" s="88">
        <v>336000</v>
      </c>
      <c r="G31" s="44">
        <v>5190000</v>
      </c>
      <c r="K31" s="131" t="s">
        <v>292</v>
      </c>
      <c r="L31" s="50" t="s">
        <v>269</v>
      </c>
      <c r="M31" s="44" t="s">
        <v>334</v>
      </c>
    </row>
    <row r="32" spans="1:13" ht="15.75" thickBot="1" x14ac:dyDescent="0.3">
      <c r="A32" s="132"/>
      <c r="B32" s="17" t="s">
        <v>270</v>
      </c>
      <c r="C32" s="18">
        <v>16700000</v>
      </c>
      <c r="D32" s="18">
        <v>5200000</v>
      </c>
      <c r="E32" s="18">
        <v>1310000</v>
      </c>
      <c r="F32" s="18">
        <v>334000</v>
      </c>
      <c r="G32" s="45">
        <v>338000</v>
      </c>
      <c r="K32" s="132"/>
      <c r="L32" s="17" t="s">
        <v>271</v>
      </c>
      <c r="M32" s="44" t="s">
        <v>334</v>
      </c>
    </row>
    <row r="33" spans="1:13" ht="15.75" thickBot="1" x14ac:dyDescent="0.3">
      <c r="A33" s="132"/>
      <c r="B33" s="17" t="s">
        <v>272</v>
      </c>
      <c r="C33" s="18">
        <v>10800000</v>
      </c>
      <c r="D33" s="18">
        <v>9650000</v>
      </c>
      <c r="E33" s="18">
        <v>2660000</v>
      </c>
      <c r="F33" s="18">
        <v>3510000</v>
      </c>
      <c r="G33" s="45">
        <v>2600000</v>
      </c>
      <c r="K33" s="132"/>
      <c r="L33" s="17" t="s">
        <v>273</v>
      </c>
      <c r="M33" s="44" t="s">
        <v>334</v>
      </c>
    </row>
    <row r="34" spans="1:13" ht="15.75" thickBot="1" x14ac:dyDescent="0.3">
      <c r="A34" s="132"/>
      <c r="B34" s="17" t="s">
        <v>274</v>
      </c>
      <c r="C34" s="18">
        <v>8290000</v>
      </c>
      <c r="D34" s="18">
        <v>7090000</v>
      </c>
      <c r="E34" s="18">
        <v>3760000</v>
      </c>
      <c r="F34" s="18">
        <v>7500000</v>
      </c>
      <c r="G34" s="45">
        <v>2920000</v>
      </c>
      <c r="K34" s="132"/>
      <c r="L34" s="17" t="s">
        <v>275</v>
      </c>
      <c r="M34" s="44" t="s">
        <v>334</v>
      </c>
    </row>
    <row r="35" spans="1:13" ht="15.75" thickBot="1" x14ac:dyDescent="0.3">
      <c r="A35" s="133"/>
      <c r="B35" s="57" t="s">
        <v>276</v>
      </c>
      <c r="C35" s="89">
        <v>17200000</v>
      </c>
      <c r="D35" s="89">
        <v>10600000</v>
      </c>
      <c r="E35" s="89">
        <v>2590000</v>
      </c>
      <c r="F35" s="89">
        <v>4310000</v>
      </c>
      <c r="G35" s="46">
        <v>2880000</v>
      </c>
      <c r="K35" s="133"/>
      <c r="L35" s="57" t="s">
        <v>277</v>
      </c>
      <c r="M35" s="44" t="s">
        <v>334</v>
      </c>
    </row>
  </sheetData>
  <mergeCells count="12">
    <mergeCell ref="A8:A12"/>
    <mergeCell ref="A13:A17"/>
    <mergeCell ref="A4:A7"/>
    <mergeCell ref="K4:K7"/>
    <mergeCell ref="K8:K12"/>
    <mergeCell ref="K13:K17"/>
    <mergeCell ref="A22:A25"/>
    <mergeCell ref="A26:A30"/>
    <mergeCell ref="A31:A35"/>
    <mergeCell ref="K22:K25"/>
    <mergeCell ref="K26:K30"/>
    <mergeCell ref="K31:K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FA852-5270-45B4-9DE9-35C459057FC0}">
  <dimension ref="A1:W33"/>
  <sheetViews>
    <sheetView tabSelected="1" zoomScale="60" zoomScaleNormal="60" workbookViewId="0">
      <selection activeCell="H12" sqref="H12:H19"/>
    </sheetView>
  </sheetViews>
  <sheetFormatPr defaultRowHeight="15" x14ac:dyDescent="0.25"/>
  <cols>
    <col min="1" max="1" width="20.28515625" customWidth="1"/>
    <col min="2" max="3" width="11.140625" bestFit="1" customWidth="1"/>
    <col min="4" max="5" width="12.28515625" bestFit="1" customWidth="1"/>
    <col min="7" max="7" width="18.5703125" customWidth="1"/>
  </cols>
  <sheetData>
    <row r="1" spans="1:10" x14ac:dyDescent="0.25">
      <c r="A1" t="s">
        <v>293</v>
      </c>
      <c r="G1" t="s">
        <v>294</v>
      </c>
    </row>
    <row r="2" spans="1:10" x14ac:dyDescent="0.25">
      <c r="A2" t="s">
        <v>295</v>
      </c>
      <c r="G2" t="s">
        <v>296</v>
      </c>
    </row>
    <row r="3" spans="1:10" x14ac:dyDescent="0.25">
      <c r="A3" s="17" t="s">
        <v>41</v>
      </c>
      <c r="B3" s="17" t="s">
        <v>297</v>
      </c>
      <c r="C3" s="17" t="s">
        <v>298</v>
      </c>
      <c r="D3" s="17" t="s">
        <v>299</v>
      </c>
      <c r="E3" s="17" t="s">
        <v>300</v>
      </c>
      <c r="G3" s="18" t="s">
        <v>8</v>
      </c>
      <c r="H3" s="18" t="s">
        <v>36</v>
      </c>
      <c r="I3" s="18" t="s">
        <v>34</v>
      </c>
      <c r="J3" s="18" t="s">
        <v>33</v>
      </c>
    </row>
    <row r="4" spans="1:10" x14ac:dyDescent="0.25">
      <c r="A4" s="17" t="s">
        <v>42</v>
      </c>
      <c r="B4" s="17">
        <v>2.6187499999999999</v>
      </c>
      <c r="C4" s="17">
        <v>2.90625</v>
      </c>
      <c r="D4" s="17">
        <v>4.8462500000000004</v>
      </c>
      <c r="E4" s="17">
        <v>5.7637499999999999</v>
      </c>
      <c r="G4" s="146" t="s">
        <v>58</v>
      </c>
      <c r="H4" s="18">
        <v>26.4</v>
      </c>
      <c r="I4" s="18">
        <v>36.1</v>
      </c>
      <c r="J4" s="18">
        <v>66.400000000000006</v>
      </c>
    </row>
    <row r="5" spans="1:10" x14ac:dyDescent="0.25">
      <c r="A5" s="17" t="s">
        <v>43</v>
      </c>
      <c r="B5" s="17">
        <v>27.71875</v>
      </c>
      <c r="C5" s="17">
        <v>24.837499999999999</v>
      </c>
      <c r="D5" s="17">
        <v>17.696249999999999</v>
      </c>
      <c r="E5" s="17">
        <v>13.981249999999999</v>
      </c>
      <c r="G5" s="146"/>
      <c r="H5" s="18">
        <v>18.5</v>
      </c>
      <c r="I5" s="18">
        <v>27.5</v>
      </c>
      <c r="J5" s="18">
        <v>59.7</v>
      </c>
    </row>
    <row r="6" spans="1:10" x14ac:dyDescent="0.25">
      <c r="A6" s="17" t="s">
        <v>44</v>
      </c>
      <c r="B6" s="17">
        <v>5.8525</v>
      </c>
      <c r="C6" s="17">
        <v>5.9024999999999999</v>
      </c>
      <c r="D6" s="17">
        <v>5.3574999999999999</v>
      </c>
      <c r="E6" s="17">
        <v>5.13375</v>
      </c>
      <c r="G6" s="146"/>
      <c r="H6" s="18">
        <v>23.2</v>
      </c>
      <c r="I6" s="18">
        <v>32.5</v>
      </c>
      <c r="J6" s="18">
        <v>57.1</v>
      </c>
    </row>
    <row r="7" spans="1:10" x14ac:dyDescent="0.25">
      <c r="A7" s="17" t="s">
        <v>45</v>
      </c>
      <c r="B7" s="17">
        <v>41.488750000000003</v>
      </c>
      <c r="C7" s="17">
        <v>59.747500000000002</v>
      </c>
      <c r="D7" s="17">
        <v>40.702500000000001</v>
      </c>
      <c r="E7" s="17">
        <v>51.877499999999998</v>
      </c>
      <c r="G7" s="146"/>
      <c r="H7" s="18">
        <v>17.899999999999999</v>
      </c>
      <c r="I7" s="18">
        <v>26.2</v>
      </c>
      <c r="J7" s="18">
        <v>56.3</v>
      </c>
    </row>
    <row r="8" spans="1:10" x14ac:dyDescent="0.25">
      <c r="A8" s="17" t="s">
        <v>46</v>
      </c>
      <c r="B8" s="17">
        <v>213.25</v>
      </c>
      <c r="C8" s="17">
        <v>177.125</v>
      </c>
      <c r="D8" s="17">
        <v>267.875</v>
      </c>
      <c r="E8" s="17">
        <v>219.375</v>
      </c>
      <c r="G8" s="146"/>
      <c r="H8" s="18">
        <v>19.2</v>
      </c>
      <c r="I8" s="18">
        <v>15.7</v>
      </c>
      <c r="J8" s="18">
        <v>74</v>
      </c>
    </row>
    <row r="9" spans="1:10" x14ac:dyDescent="0.25">
      <c r="A9" s="17" t="s">
        <v>47</v>
      </c>
      <c r="B9" s="17">
        <v>6.1237500000000002</v>
      </c>
      <c r="C9" s="17">
        <v>4.8475000000000001</v>
      </c>
      <c r="D9" s="17">
        <v>6.4312500000000004</v>
      </c>
      <c r="E9" s="17">
        <v>5.2824999999999998</v>
      </c>
      <c r="G9" s="146"/>
      <c r="H9" s="18">
        <v>14.3</v>
      </c>
      <c r="I9" s="18">
        <v>11.8</v>
      </c>
      <c r="J9" s="18">
        <v>55.1</v>
      </c>
    </row>
    <row r="10" spans="1:10" x14ac:dyDescent="0.25">
      <c r="A10" s="17" t="s">
        <v>48</v>
      </c>
      <c r="B10" s="17">
        <v>53.33625</v>
      </c>
      <c r="C10" s="17">
        <v>43.087499999999999</v>
      </c>
      <c r="D10" s="17">
        <v>51.297499999999999</v>
      </c>
      <c r="E10" s="17">
        <v>27.52375</v>
      </c>
      <c r="G10" s="146"/>
      <c r="H10" s="18">
        <v>16.5</v>
      </c>
      <c r="I10" s="18">
        <v>14.2</v>
      </c>
      <c r="J10" s="18">
        <v>61.5</v>
      </c>
    </row>
    <row r="11" spans="1:10" x14ac:dyDescent="0.25">
      <c r="A11" s="17" t="s">
        <v>49</v>
      </c>
      <c r="B11" s="17">
        <v>20.087499999999999</v>
      </c>
      <c r="C11" s="17">
        <v>18.45</v>
      </c>
      <c r="D11" s="17">
        <v>24.0625</v>
      </c>
      <c r="E11" s="17">
        <v>21.462499999999999</v>
      </c>
      <c r="G11" s="146"/>
      <c r="H11" s="18">
        <v>14.8</v>
      </c>
      <c r="I11" s="18">
        <v>11.3</v>
      </c>
      <c r="J11" s="18">
        <v>52.3</v>
      </c>
    </row>
    <row r="12" spans="1:10" x14ac:dyDescent="0.25">
      <c r="A12" s="17" t="s">
        <v>26</v>
      </c>
      <c r="B12" s="17">
        <v>14.99</v>
      </c>
      <c r="C12" s="17">
        <v>11.231249999999999</v>
      </c>
      <c r="D12" s="17">
        <v>16.607500000000002</v>
      </c>
      <c r="E12" s="17">
        <v>10.58</v>
      </c>
      <c r="G12" s="146" t="s">
        <v>63</v>
      </c>
      <c r="H12" s="18">
        <v>2.95</v>
      </c>
      <c r="I12" s="18">
        <v>6.04</v>
      </c>
      <c r="J12" s="18">
        <v>32.200000000000003</v>
      </c>
    </row>
    <row r="13" spans="1:10" x14ac:dyDescent="0.25">
      <c r="A13" s="17" t="s">
        <v>36</v>
      </c>
      <c r="B13" s="17">
        <v>18.712499999999999</v>
      </c>
      <c r="C13" s="17">
        <v>5.7687499999999998</v>
      </c>
      <c r="D13" s="17">
        <v>18.8</v>
      </c>
      <c r="E13" s="17">
        <v>5.7762500000000001</v>
      </c>
      <c r="G13" s="146"/>
      <c r="H13" s="18">
        <v>3.66</v>
      </c>
      <c r="I13" s="18">
        <v>7.43</v>
      </c>
      <c r="J13" s="18">
        <v>33.200000000000003</v>
      </c>
    </row>
    <row r="14" spans="1:10" x14ac:dyDescent="0.25">
      <c r="A14" s="17" t="s">
        <v>37</v>
      </c>
      <c r="B14" s="17">
        <v>80.900000000000006</v>
      </c>
      <c r="C14" s="17">
        <v>81.900000000000006</v>
      </c>
      <c r="D14" s="17">
        <v>88.262500000000003</v>
      </c>
      <c r="E14" s="17">
        <v>89.137500000000003</v>
      </c>
      <c r="G14" s="146"/>
      <c r="H14" s="18">
        <v>3.78</v>
      </c>
      <c r="I14" s="18">
        <v>5.92</v>
      </c>
      <c r="J14" s="18">
        <v>43</v>
      </c>
    </row>
    <row r="15" spans="1:10" x14ac:dyDescent="0.25">
      <c r="A15" s="17" t="s">
        <v>24</v>
      </c>
      <c r="B15" s="17">
        <v>0.33287499999999998</v>
      </c>
      <c r="C15" s="17">
        <v>0.323625</v>
      </c>
      <c r="D15" s="17">
        <v>1.0806249999999999</v>
      </c>
      <c r="E15" s="17">
        <v>1.1795</v>
      </c>
      <c r="G15" s="146"/>
      <c r="H15" s="18">
        <v>3.42</v>
      </c>
      <c r="I15" s="18">
        <v>5.51</v>
      </c>
      <c r="J15" s="18">
        <v>28.8</v>
      </c>
    </row>
    <row r="16" spans="1:10" x14ac:dyDescent="0.25">
      <c r="A16" s="17" t="s">
        <v>34</v>
      </c>
      <c r="B16" s="17">
        <v>21.862500000000001</v>
      </c>
      <c r="C16" s="17">
        <v>7.3337500000000002</v>
      </c>
      <c r="D16" s="17">
        <v>22.35</v>
      </c>
      <c r="E16" s="17">
        <v>7.5949999999999998</v>
      </c>
      <c r="G16" s="146"/>
      <c r="H16" s="18">
        <v>9.41</v>
      </c>
      <c r="I16" s="18">
        <v>9.26</v>
      </c>
      <c r="J16" s="18">
        <v>56.2</v>
      </c>
    </row>
    <row r="17" spans="1:23" x14ac:dyDescent="0.25">
      <c r="A17" s="17" t="s">
        <v>31</v>
      </c>
      <c r="B17" s="17">
        <v>15.737500000000001</v>
      </c>
      <c r="C17" s="17">
        <v>21.287500000000001</v>
      </c>
      <c r="D17" s="17">
        <v>17.501249999999999</v>
      </c>
      <c r="E17" s="17">
        <v>23.787500000000001</v>
      </c>
      <c r="G17" s="146"/>
      <c r="H17" s="18">
        <v>8.7899999999999991</v>
      </c>
      <c r="I17" s="18">
        <v>9.2200000000000006</v>
      </c>
      <c r="J17" s="18">
        <v>54.9</v>
      </c>
    </row>
    <row r="18" spans="1:23" x14ac:dyDescent="0.25">
      <c r="A18" s="17" t="s">
        <v>35</v>
      </c>
      <c r="B18" s="17">
        <v>46.024999999999999</v>
      </c>
      <c r="C18" s="17">
        <v>42.024999999999999</v>
      </c>
      <c r="D18" s="17">
        <v>42.762500000000003</v>
      </c>
      <c r="E18" s="17">
        <v>39.8125</v>
      </c>
      <c r="G18" s="146"/>
      <c r="H18" s="18">
        <v>8.2200000000000006</v>
      </c>
      <c r="I18" s="18">
        <v>8.7899999999999991</v>
      </c>
      <c r="J18" s="18">
        <v>52.8</v>
      </c>
    </row>
    <row r="19" spans="1:23" x14ac:dyDescent="0.25">
      <c r="A19" s="17" t="s">
        <v>29</v>
      </c>
      <c r="B19" s="17">
        <v>124.75</v>
      </c>
      <c r="C19" s="17">
        <v>118</v>
      </c>
      <c r="D19" s="17">
        <v>126.675</v>
      </c>
      <c r="E19" s="17">
        <v>125.625</v>
      </c>
      <c r="G19" s="146"/>
      <c r="H19" s="18">
        <v>6.56</v>
      </c>
      <c r="I19" s="18">
        <v>7.54</v>
      </c>
      <c r="J19" s="18">
        <v>43.5</v>
      </c>
    </row>
    <row r="20" spans="1:23" x14ac:dyDescent="0.25">
      <c r="A20" s="17" t="s">
        <v>30</v>
      </c>
      <c r="B20" s="17">
        <v>0.12864999999999999</v>
      </c>
      <c r="C20" s="17">
        <v>4.895E-2</v>
      </c>
      <c r="D20" s="17">
        <v>0.1113625</v>
      </c>
      <c r="E20" s="17">
        <v>5.6537499999999997E-2</v>
      </c>
    </row>
    <row r="21" spans="1:23" x14ac:dyDescent="0.25">
      <c r="A21" s="17" t="s">
        <v>33</v>
      </c>
      <c r="B21" s="17">
        <v>52.512500000000003</v>
      </c>
      <c r="C21" s="17">
        <v>33.075000000000003</v>
      </c>
      <c r="D21" s="17">
        <v>68.424999999999997</v>
      </c>
      <c r="E21" s="17">
        <v>48.887500000000003</v>
      </c>
      <c r="G21" t="s">
        <v>301</v>
      </c>
    </row>
    <row r="22" spans="1:23" x14ac:dyDescent="0.25">
      <c r="A22" s="17" t="s">
        <v>39</v>
      </c>
      <c r="B22" s="17">
        <v>10.036250000000001</v>
      </c>
      <c r="C22" s="17">
        <v>9.3762500000000006</v>
      </c>
      <c r="D22" s="17">
        <v>11.34375</v>
      </c>
      <c r="E22" s="17">
        <v>10.2675</v>
      </c>
      <c r="G22" t="s">
        <v>302</v>
      </c>
    </row>
    <row r="23" spans="1:23" x14ac:dyDescent="0.25">
      <c r="A23" s="17" t="s">
        <v>50</v>
      </c>
      <c r="B23" s="17">
        <v>1.3075000000000001</v>
      </c>
      <c r="C23" s="17">
        <v>0.72224999999999995</v>
      </c>
      <c r="D23" s="17">
        <v>1.45875</v>
      </c>
      <c r="E23" s="17">
        <v>0.88900000000000001</v>
      </c>
      <c r="G23" s="17" t="s">
        <v>303</v>
      </c>
      <c r="H23" s="147" t="s">
        <v>58</v>
      </c>
      <c r="I23" s="148"/>
      <c r="J23" s="148"/>
      <c r="K23" s="148"/>
      <c r="L23" s="148"/>
      <c r="M23" s="148"/>
      <c r="N23" s="148"/>
      <c r="O23" s="149"/>
      <c r="P23" s="127" t="s">
        <v>63</v>
      </c>
      <c r="Q23" s="127"/>
      <c r="R23" s="127"/>
      <c r="S23" s="127"/>
      <c r="T23" s="127"/>
      <c r="U23" s="127"/>
      <c r="V23" s="127"/>
      <c r="W23" s="127"/>
    </row>
    <row r="24" spans="1:23" x14ac:dyDescent="0.25">
      <c r="A24" s="17" t="s">
        <v>131</v>
      </c>
      <c r="B24" s="17">
        <v>94.712500000000006</v>
      </c>
      <c r="C24" s="17">
        <v>82.537499999999994</v>
      </c>
      <c r="D24" s="17">
        <v>89.737499999999997</v>
      </c>
      <c r="E24" s="17">
        <v>84.3</v>
      </c>
      <c r="G24" s="18" t="s">
        <v>304</v>
      </c>
      <c r="H24" s="18">
        <v>21.9</v>
      </c>
      <c r="I24" s="18">
        <v>44.4</v>
      </c>
      <c r="J24" s="18">
        <v>51.6</v>
      </c>
      <c r="K24" s="18">
        <v>37.200000000000003</v>
      </c>
      <c r="L24" s="18">
        <v>49.7</v>
      </c>
      <c r="M24" s="18">
        <v>22.4</v>
      </c>
      <c r="N24" s="18">
        <v>31.5</v>
      </c>
      <c r="O24" s="18">
        <v>44.1</v>
      </c>
      <c r="P24" s="18">
        <v>4.79</v>
      </c>
      <c r="Q24" s="18">
        <v>3.83</v>
      </c>
      <c r="R24" s="18">
        <v>2.84</v>
      </c>
      <c r="S24" s="18">
        <v>9.33</v>
      </c>
      <c r="T24" s="18">
        <v>11.4</v>
      </c>
      <c r="U24" s="18">
        <v>1.96</v>
      </c>
      <c r="V24" s="18">
        <v>5.0599999999999996</v>
      </c>
      <c r="W24" s="18">
        <v>4.5199999999999996</v>
      </c>
    </row>
    <row r="25" spans="1:23" x14ac:dyDescent="0.25">
      <c r="A25" s="17" t="s">
        <v>27</v>
      </c>
      <c r="B25" s="17">
        <v>0.78512499999999996</v>
      </c>
      <c r="C25" s="17">
        <v>0.74375000000000002</v>
      </c>
      <c r="D25" s="17">
        <v>0.87824999999999998</v>
      </c>
      <c r="E25" s="17">
        <v>0.86712500000000003</v>
      </c>
      <c r="G25" s="18" t="s">
        <v>305</v>
      </c>
      <c r="H25" s="18">
        <v>78.099999999999994</v>
      </c>
      <c r="I25" s="18">
        <v>55.6</v>
      </c>
      <c r="J25" s="18">
        <v>48.4</v>
      </c>
      <c r="K25" s="18">
        <v>62.8</v>
      </c>
      <c r="L25" s="18">
        <v>50.3</v>
      </c>
      <c r="M25" s="18">
        <v>77.599999999999994</v>
      </c>
      <c r="N25" s="18">
        <v>68.5</v>
      </c>
      <c r="O25" s="18">
        <v>55.9</v>
      </c>
      <c r="P25" s="18">
        <v>95.2</v>
      </c>
      <c r="Q25" s="18">
        <v>96.2</v>
      </c>
      <c r="R25" s="18">
        <v>97.2</v>
      </c>
      <c r="S25" s="18">
        <v>90.7</v>
      </c>
      <c r="T25" s="18">
        <v>88.6</v>
      </c>
      <c r="U25" s="18">
        <v>98</v>
      </c>
      <c r="V25" s="18">
        <v>94.9</v>
      </c>
      <c r="W25" s="18">
        <v>95.5</v>
      </c>
    </row>
    <row r="26" spans="1:23" x14ac:dyDescent="0.25">
      <c r="A26" s="17" t="s">
        <v>32</v>
      </c>
      <c r="B26" s="17">
        <v>1.915</v>
      </c>
      <c r="C26" s="17">
        <v>2.2000000000000002</v>
      </c>
      <c r="D26" s="17">
        <v>1.4937499999999999</v>
      </c>
      <c r="E26" s="17">
        <v>1.915</v>
      </c>
      <c r="G26" s="18" t="s">
        <v>306</v>
      </c>
      <c r="H26" s="18">
        <v>21.7</v>
      </c>
      <c r="I26" s="18">
        <v>42.9</v>
      </c>
      <c r="J26" s="18">
        <v>47</v>
      </c>
      <c r="K26" s="18">
        <v>36.700000000000003</v>
      </c>
      <c r="L26" s="18">
        <v>42.1</v>
      </c>
      <c r="M26" s="18">
        <v>15.9</v>
      </c>
      <c r="N26" s="18">
        <v>20.3</v>
      </c>
      <c r="O26" s="18">
        <v>32.200000000000003</v>
      </c>
      <c r="P26" s="18">
        <v>1.45</v>
      </c>
      <c r="Q26" s="18">
        <v>2.88</v>
      </c>
      <c r="R26" s="18">
        <v>2.0699999999999998</v>
      </c>
      <c r="S26" s="18">
        <v>6.45</v>
      </c>
      <c r="T26" s="18">
        <v>4.91</v>
      </c>
      <c r="U26" s="18">
        <v>0.81</v>
      </c>
      <c r="V26" s="18">
        <v>3.25</v>
      </c>
      <c r="W26" s="18">
        <v>2.35</v>
      </c>
    </row>
    <row r="27" spans="1:23" x14ac:dyDescent="0.25">
      <c r="A27" s="17" t="s">
        <v>51</v>
      </c>
      <c r="B27" s="17">
        <v>13.40375</v>
      </c>
      <c r="C27" s="17">
        <v>14.2</v>
      </c>
      <c r="D27" s="17">
        <v>12.557499999999999</v>
      </c>
      <c r="E27" s="17">
        <v>14.2125</v>
      </c>
      <c r="G27" s="18" t="s">
        <v>307</v>
      </c>
      <c r="H27" s="18">
        <v>78.3</v>
      </c>
      <c r="I27" s="18">
        <v>57.1</v>
      </c>
      <c r="J27" s="18">
        <v>53</v>
      </c>
      <c r="K27" s="18">
        <v>63.3</v>
      </c>
      <c r="L27" s="18">
        <v>57.9</v>
      </c>
      <c r="M27" s="18">
        <v>84.1</v>
      </c>
      <c r="N27" s="18">
        <v>79.7</v>
      </c>
      <c r="O27" s="18">
        <v>67.8</v>
      </c>
      <c r="P27" s="18">
        <v>98.6</v>
      </c>
      <c r="Q27" s="18">
        <v>97.1</v>
      </c>
      <c r="R27" s="18">
        <v>97.9</v>
      </c>
      <c r="S27" s="18">
        <v>93.5</v>
      </c>
      <c r="T27" s="18">
        <v>95.1</v>
      </c>
      <c r="U27" s="18">
        <v>99.2</v>
      </c>
      <c r="V27" s="18">
        <v>96.7</v>
      </c>
      <c r="W27" s="18">
        <v>97.6</v>
      </c>
    </row>
    <row r="28" spans="1:23" x14ac:dyDescent="0.25">
      <c r="A28" s="17" t="s">
        <v>52</v>
      </c>
      <c r="B28" s="17">
        <v>0.5</v>
      </c>
      <c r="C28" s="17">
        <v>0.49437500000000001</v>
      </c>
      <c r="D28" s="17">
        <v>0.4365</v>
      </c>
      <c r="E28" s="17">
        <v>0.41612500000000002</v>
      </c>
    </row>
    <row r="29" spans="1:23" x14ac:dyDescent="0.25">
      <c r="A29" s="17" t="s">
        <v>53</v>
      </c>
      <c r="B29" s="17">
        <v>4.3812499999999996</v>
      </c>
      <c r="C29" s="17">
        <v>4.6025</v>
      </c>
      <c r="D29" s="17">
        <v>5.3849999999999998</v>
      </c>
      <c r="E29" s="17">
        <v>5.4112499999999999</v>
      </c>
    </row>
    <row r="30" spans="1:23" x14ac:dyDescent="0.25">
      <c r="A30" s="17" t="s">
        <v>25</v>
      </c>
      <c r="B30" s="17">
        <v>11.9375</v>
      </c>
      <c r="C30" s="17">
        <v>11.05125</v>
      </c>
      <c r="D30" s="17">
        <v>12.3675</v>
      </c>
      <c r="E30" s="17">
        <v>12.21875</v>
      </c>
    </row>
    <row r="31" spans="1:23" x14ac:dyDescent="0.25">
      <c r="A31" s="17" t="s">
        <v>54</v>
      </c>
      <c r="B31" s="17">
        <v>2.0048750000000002</v>
      </c>
      <c r="C31" s="17">
        <v>1.2462500000000001</v>
      </c>
      <c r="D31" s="17">
        <v>3.2217500000000001</v>
      </c>
      <c r="E31" s="17">
        <v>2.5438749999999999</v>
      </c>
    </row>
    <row r="32" spans="1:23" x14ac:dyDescent="0.25">
      <c r="A32" s="17" t="s">
        <v>55</v>
      </c>
      <c r="B32" s="17">
        <v>1.2333750000000001</v>
      </c>
      <c r="C32" s="17">
        <v>1.4593750000000001</v>
      </c>
      <c r="D32" s="17">
        <v>0.30299999999999999</v>
      </c>
      <c r="E32" s="17">
        <v>0.31787500000000002</v>
      </c>
    </row>
    <row r="33" spans="1:5" x14ac:dyDescent="0.25">
      <c r="A33" s="17" t="s">
        <v>56</v>
      </c>
      <c r="B33" s="17">
        <v>3.3137500000000002</v>
      </c>
      <c r="C33" s="17">
        <v>2.7829999999999999</v>
      </c>
      <c r="D33" s="17">
        <v>3.3574999999999999</v>
      </c>
      <c r="E33" s="17">
        <v>2.76</v>
      </c>
    </row>
  </sheetData>
  <mergeCells count="4">
    <mergeCell ref="G4:G11"/>
    <mergeCell ref="G12:G19"/>
    <mergeCell ref="H23:O23"/>
    <mergeCell ref="P23:W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68469-59DC-441A-9EA9-8571F0EE02E9}">
  <dimension ref="A1:Q5"/>
  <sheetViews>
    <sheetView workbookViewId="0">
      <selection activeCell="A3" sqref="A3:Q5"/>
    </sheetView>
  </sheetViews>
  <sheetFormatPr defaultRowHeight="15" x14ac:dyDescent="0.25"/>
  <cols>
    <col min="1" max="1" width="13.7109375" customWidth="1"/>
  </cols>
  <sheetData>
    <row r="1" spans="1:17" x14ac:dyDescent="0.25">
      <c r="A1" t="s">
        <v>308</v>
      </c>
    </row>
    <row r="2" spans="1:17" x14ac:dyDescent="0.25">
      <c r="A2" t="s">
        <v>309</v>
      </c>
    </row>
    <row r="3" spans="1:17" x14ac:dyDescent="0.25">
      <c r="A3" s="17" t="s">
        <v>310</v>
      </c>
      <c r="B3" s="146" t="s">
        <v>58</v>
      </c>
      <c r="C3" s="146"/>
      <c r="D3" s="146"/>
      <c r="E3" s="146"/>
      <c r="F3" s="146"/>
      <c r="G3" s="146"/>
      <c r="H3" s="146"/>
      <c r="I3" s="146"/>
      <c r="J3" s="127" t="s">
        <v>63</v>
      </c>
      <c r="K3" s="127"/>
      <c r="L3" s="127"/>
      <c r="M3" s="127"/>
      <c r="N3" s="127"/>
      <c r="O3" s="127"/>
      <c r="P3" s="127"/>
      <c r="Q3" s="127"/>
    </row>
    <row r="4" spans="1:17" x14ac:dyDescent="0.25">
      <c r="A4" s="18" t="s">
        <v>68</v>
      </c>
      <c r="B4" s="18">
        <v>1466</v>
      </c>
      <c r="C4" s="18">
        <v>1793</v>
      </c>
      <c r="D4" s="18">
        <v>2762</v>
      </c>
      <c r="E4" s="18">
        <v>2391</v>
      </c>
      <c r="F4" s="18">
        <v>3930</v>
      </c>
      <c r="G4" s="18">
        <v>4244</v>
      </c>
      <c r="H4" s="18">
        <v>5537</v>
      </c>
      <c r="I4" s="18">
        <v>8615</v>
      </c>
      <c r="J4" s="18">
        <v>1223</v>
      </c>
      <c r="K4" s="18">
        <v>1473</v>
      </c>
      <c r="L4" s="18">
        <v>3005</v>
      </c>
      <c r="M4" s="18">
        <v>3702</v>
      </c>
      <c r="N4" s="18">
        <v>8016</v>
      </c>
      <c r="O4" s="18">
        <v>5025</v>
      </c>
      <c r="P4" s="18">
        <v>5013</v>
      </c>
      <c r="Q4" s="18">
        <v>5761</v>
      </c>
    </row>
    <row r="5" spans="1:17" x14ac:dyDescent="0.25">
      <c r="A5" s="18" t="s">
        <v>67</v>
      </c>
      <c r="B5" s="18">
        <v>3576</v>
      </c>
      <c r="C5" s="18">
        <v>2415</v>
      </c>
      <c r="D5" s="18">
        <v>5334</v>
      </c>
      <c r="E5" s="18">
        <v>4244</v>
      </c>
      <c r="F5" s="18">
        <v>6395</v>
      </c>
      <c r="G5" s="18">
        <v>5165</v>
      </c>
      <c r="H5" s="18">
        <v>7294</v>
      </c>
      <c r="I5" s="18">
        <v>10614</v>
      </c>
      <c r="J5" s="18">
        <v>1820</v>
      </c>
      <c r="K5" s="18">
        <v>2107</v>
      </c>
      <c r="L5" s="18">
        <v>3471</v>
      </c>
      <c r="M5" s="18">
        <v>5321</v>
      </c>
      <c r="N5" s="18">
        <v>12138</v>
      </c>
      <c r="O5" s="18">
        <v>7781</v>
      </c>
      <c r="P5" s="18">
        <v>4461</v>
      </c>
      <c r="Q5" s="18">
        <v>7441</v>
      </c>
    </row>
  </sheetData>
  <mergeCells count="2">
    <mergeCell ref="B3:I3"/>
    <mergeCell ref="J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9D169-65E9-40DC-9FAA-ADB5882CD1EB}">
  <dimension ref="A1:E19"/>
  <sheetViews>
    <sheetView workbookViewId="0">
      <selection activeCell="A2" sqref="A2"/>
    </sheetView>
  </sheetViews>
  <sheetFormatPr defaultRowHeight="15" x14ac:dyDescent="0.25"/>
  <sheetData>
    <row r="1" spans="1:5" x14ac:dyDescent="0.25">
      <c r="A1" t="s">
        <v>311</v>
      </c>
    </row>
    <row r="2" spans="1:5" x14ac:dyDescent="0.25">
      <c r="A2" t="s">
        <v>312</v>
      </c>
    </row>
    <row r="3" spans="1:5" ht="105" x14ac:dyDescent="0.25">
      <c r="A3" s="17" t="s">
        <v>8</v>
      </c>
      <c r="B3" s="7" t="s">
        <v>85</v>
      </c>
      <c r="C3" s="7" t="s">
        <v>86</v>
      </c>
      <c r="D3" s="7" t="s">
        <v>87</v>
      </c>
      <c r="E3" s="7" t="s">
        <v>88</v>
      </c>
    </row>
    <row r="4" spans="1:5" x14ac:dyDescent="0.25">
      <c r="A4" s="127" t="s">
        <v>58</v>
      </c>
      <c r="B4" s="17">
        <v>19.7</v>
      </c>
      <c r="C4" s="17">
        <v>79.8</v>
      </c>
      <c r="D4" s="17">
        <v>21.6</v>
      </c>
      <c r="E4" s="17">
        <v>78.2</v>
      </c>
    </row>
    <row r="5" spans="1:5" x14ac:dyDescent="0.25">
      <c r="A5" s="127"/>
      <c r="B5" s="17">
        <v>47</v>
      </c>
      <c r="C5" s="17">
        <v>52.9</v>
      </c>
      <c r="D5" s="17">
        <v>48.1</v>
      </c>
      <c r="E5" s="17">
        <v>51.9</v>
      </c>
    </row>
    <row r="6" spans="1:5" x14ac:dyDescent="0.25">
      <c r="A6" s="127"/>
      <c r="B6" s="17">
        <v>51.9</v>
      </c>
      <c r="C6" s="17">
        <v>48.1</v>
      </c>
      <c r="D6" s="17">
        <v>47.6</v>
      </c>
      <c r="E6" s="17">
        <v>52.4</v>
      </c>
    </row>
    <row r="7" spans="1:5" x14ac:dyDescent="0.25">
      <c r="A7" s="127"/>
      <c r="B7" s="17">
        <v>38.1</v>
      </c>
      <c r="C7" s="17">
        <v>61.9</v>
      </c>
      <c r="D7" s="17">
        <v>33.9</v>
      </c>
      <c r="E7" s="17">
        <v>66.099999999999994</v>
      </c>
    </row>
    <row r="8" spans="1:5" x14ac:dyDescent="0.25">
      <c r="A8" s="127"/>
      <c r="B8" s="17">
        <v>48.6</v>
      </c>
      <c r="C8" s="17">
        <v>51.3</v>
      </c>
      <c r="D8" s="17">
        <v>40.1</v>
      </c>
      <c r="E8" s="17">
        <v>59.9</v>
      </c>
    </row>
    <row r="9" spans="1:5" x14ac:dyDescent="0.25">
      <c r="A9" s="127"/>
      <c r="B9" s="17">
        <v>18.399999999999999</v>
      </c>
      <c r="C9" s="17">
        <v>81.599999999999994</v>
      </c>
      <c r="D9" s="17">
        <v>13.1</v>
      </c>
      <c r="E9" s="17">
        <v>86.8</v>
      </c>
    </row>
    <row r="10" spans="1:5" x14ac:dyDescent="0.25">
      <c r="A10" s="127"/>
      <c r="B10" s="17">
        <v>27</v>
      </c>
      <c r="C10" s="17">
        <v>72.599999999999994</v>
      </c>
      <c r="D10" s="17">
        <v>20.399999999999999</v>
      </c>
      <c r="E10" s="17">
        <v>79.400000000000006</v>
      </c>
    </row>
    <row r="11" spans="1:5" x14ac:dyDescent="0.25">
      <c r="A11" s="127"/>
      <c r="B11" s="17">
        <v>42.3</v>
      </c>
      <c r="C11" s="17">
        <v>57.7</v>
      </c>
      <c r="D11" s="17">
        <v>29.3</v>
      </c>
      <c r="E11" s="17">
        <v>70.7</v>
      </c>
    </row>
    <row r="12" spans="1:5" x14ac:dyDescent="0.25">
      <c r="A12" s="127" t="s">
        <v>63</v>
      </c>
      <c r="B12" s="17">
        <v>4.4000000000000004</v>
      </c>
      <c r="C12" s="17">
        <v>95.6</v>
      </c>
      <c r="D12" s="17">
        <v>1.45</v>
      </c>
      <c r="E12" s="17">
        <v>98.2</v>
      </c>
    </row>
    <row r="13" spans="1:5" x14ac:dyDescent="0.25">
      <c r="A13" s="127"/>
      <c r="B13" s="17">
        <v>3.09</v>
      </c>
      <c r="C13" s="17">
        <v>95.8</v>
      </c>
      <c r="D13" s="17">
        <v>2.4</v>
      </c>
      <c r="E13" s="17">
        <v>96.4</v>
      </c>
    </row>
    <row r="14" spans="1:5" x14ac:dyDescent="0.25">
      <c r="A14" s="127"/>
      <c r="B14" s="17">
        <v>4.66</v>
      </c>
      <c r="C14" s="17">
        <v>95.3</v>
      </c>
      <c r="D14" s="17">
        <v>0.92300000000000004</v>
      </c>
      <c r="E14" s="17">
        <v>98.5</v>
      </c>
    </row>
    <row r="15" spans="1:5" x14ac:dyDescent="0.25">
      <c r="A15" s="127"/>
      <c r="B15" s="17">
        <v>9.4499999999999993</v>
      </c>
      <c r="C15" s="17">
        <v>90.6</v>
      </c>
      <c r="D15" s="17">
        <v>5.26</v>
      </c>
      <c r="E15" s="17">
        <v>94.7</v>
      </c>
    </row>
    <row r="16" spans="1:5" x14ac:dyDescent="0.25">
      <c r="A16" s="127"/>
      <c r="B16" s="17">
        <v>9.02</v>
      </c>
      <c r="C16" s="17">
        <v>90.2</v>
      </c>
      <c r="D16" s="17">
        <v>5.37</v>
      </c>
      <c r="E16" s="17">
        <v>94.6</v>
      </c>
    </row>
    <row r="17" spans="1:5" x14ac:dyDescent="0.25">
      <c r="A17" s="127"/>
      <c r="B17" s="17">
        <v>1.61</v>
      </c>
      <c r="C17" s="17">
        <v>97.5</v>
      </c>
      <c r="D17" s="17">
        <v>0.99</v>
      </c>
      <c r="E17" s="17">
        <v>98.8</v>
      </c>
    </row>
    <row r="18" spans="1:5" x14ac:dyDescent="0.25">
      <c r="A18" s="127"/>
      <c r="B18" s="17">
        <v>3.53</v>
      </c>
      <c r="C18" s="17">
        <v>96.5</v>
      </c>
      <c r="D18" s="17">
        <v>1.2</v>
      </c>
      <c r="E18" s="17">
        <v>98.8</v>
      </c>
    </row>
    <row r="19" spans="1:5" x14ac:dyDescent="0.25">
      <c r="A19" s="127"/>
      <c r="B19" s="17">
        <v>3.71</v>
      </c>
      <c r="C19" s="17">
        <v>96.3</v>
      </c>
      <c r="D19" s="17">
        <v>2.4</v>
      </c>
      <c r="E19" s="17">
        <v>97.6</v>
      </c>
    </row>
  </sheetData>
  <mergeCells count="2">
    <mergeCell ref="A4:A11"/>
    <mergeCell ref="A12:A1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04C2D76E63904E83564DD59C915426" ma:contentTypeVersion="11" ma:contentTypeDescription="Create a new document." ma:contentTypeScope="" ma:versionID="a36b9229c8033f31d1041c3a84bc996b">
  <xsd:schema xmlns:xsd="http://www.w3.org/2001/XMLSchema" xmlns:xs="http://www.w3.org/2001/XMLSchema" xmlns:p="http://schemas.microsoft.com/office/2006/metadata/properties" xmlns:ns2="a071f3b5-fab0-45ba-a23d-9735374c4a74" xmlns:ns3="88cea095-b618-4444-8ffd-0626851d9e23" targetNamespace="http://schemas.microsoft.com/office/2006/metadata/properties" ma:root="true" ma:fieldsID="64af30c054854b8740e6091c57de30da" ns2:_="" ns3:_="">
    <xsd:import namespace="a071f3b5-fab0-45ba-a23d-9735374c4a74"/>
    <xsd:import namespace="88cea095-b618-4444-8ffd-0626851d9e2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71f3b5-fab0-45ba-a23d-9735374c4a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ea095-b618-4444-8ffd-0626851d9e23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1e836196-a1ca-442d-ae79-3df8266bd59e}" ma:internalName="TaxCatchAll" ma:showField="CatchAllData" ma:web="88cea095-b618-4444-8ffd-0626851d9e2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versions xmlns="http://schemas.microsoft.com/SolverFoundationForExcel/Version">
  <addinversion>3.1</addinversion>
</version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ea095-b618-4444-8ffd-0626851d9e23" xsi:nil="true"/>
    <lcf76f155ced4ddcb4097134ff3c332f xmlns="a071f3b5-fab0-45ba-a23d-9735374c4a7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A328EED-A061-4D26-B88E-27F5B9DEF86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7862AA-D27F-40A3-A94C-574872A9E1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71f3b5-fab0-45ba-a23d-9735374c4a74"/>
    <ds:schemaRef ds:uri="88cea095-b618-4444-8ffd-0626851d9e2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FE94461-B58E-4E6C-BE32-CB22CF218616}">
  <ds:schemaRefs>
    <ds:schemaRef ds:uri="http://schemas.microsoft.com/SolverFoundationForExcel/Version"/>
  </ds:schemaRefs>
</ds:datastoreItem>
</file>

<file path=customXml/itemProps4.xml><?xml version="1.0" encoding="utf-8"?>
<ds:datastoreItem xmlns:ds="http://schemas.openxmlformats.org/officeDocument/2006/customXml" ds:itemID="{F3CDD80B-E74B-42C5-B399-4832585F1BF0}">
  <ds:schemaRefs>
    <ds:schemaRef ds:uri="http://schemas.microsoft.com/office/2006/metadata/properties"/>
    <ds:schemaRef ds:uri="http://schemas.microsoft.com/office/infopath/2007/PartnerControls"/>
    <ds:schemaRef ds:uri="88cea095-b618-4444-8ffd-0626851d9e23"/>
    <ds:schemaRef ds:uri="a071f3b5-fab0-45ba-a23d-9735374c4a7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Fig. S2</vt:lpstr>
      <vt:lpstr>Fig. S3</vt:lpstr>
      <vt:lpstr>Fig. S5</vt:lpstr>
      <vt:lpstr>Fig. S6</vt:lpstr>
      <vt:lpstr>Fig. S7</vt:lpstr>
      <vt:lpstr>Fig.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 Haas</dc:creator>
  <cp:keywords/>
  <dc:description/>
  <cp:lastModifiedBy>Lior Goldberg MD</cp:lastModifiedBy>
  <cp:revision/>
  <dcterms:created xsi:type="dcterms:W3CDTF">2025-05-27T15:18:53Z</dcterms:created>
  <dcterms:modified xsi:type="dcterms:W3CDTF">2026-01-06T16:15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04C2D76E63904E83564DD59C915426</vt:lpwstr>
  </property>
  <property fmtid="{D5CDD505-2E9C-101B-9397-08002B2CF9AE}" pid="3" name="MediaServiceImageTags">
    <vt:lpwstr/>
  </property>
</Properties>
</file>